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wen/Documents/BGI Work/CRC筛查/中肿/2023/ms/NatComm/final/"/>
    </mc:Choice>
  </mc:AlternateContent>
  <xr:revisionPtr revIDLastSave="0" documentId="13_ncr:1_{4ADC7FC5-AA8A-B64F-8CAC-78BD3523C651}" xr6:coauthVersionLast="47" xr6:coauthVersionMax="47" xr10:uidLastSave="{00000000-0000-0000-0000-000000000000}"/>
  <bookViews>
    <workbookView xWindow="6720" yWindow="500" windowWidth="21180" windowHeight="15500" xr2:uid="{CA24BD8F-3025-BE47-B591-F952D7BB3A2C}"/>
  </bookViews>
  <sheets>
    <sheet name="Supplementary Data 6" sheetId="1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92" uniqueCount="448">
  <si>
    <t>P value</t>
  </si>
  <si>
    <t>FDR adjusted P value</t>
  </si>
  <si>
    <t>oCRC_Fudan vs. oControl_Fudan</t>
  </si>
  <si>
    <t>oCRC_Guangzhou vs. oControl_Fudan</t>
  </si>
  <si>
    <t>yCRC_Fudan vs. yControl_Fudan</t>
  </si>
  <si>
    <t>yCRC_Guangzhou vs. yControl_Fudan</t>
  </si>
  <si>
    <t>decrease</t>
  </si>
  <si>
    <t>increase</t>
  </si>
  <si>
    <t>Alteration in oCRC (Fudan)</t>
  </si>
  <si>
    <t>Alteration in oCRC (Guangzhou)</t>
  </si>
  <si>
    <t>Alteration in yCRC (Fudan)</t>
  </si>
  <si>
    <t>Alteration in yCRC (Guangzhou)</t>
  </si>
  <si>
    <t>PWY-6901: superpathway of glucose and xylose degradation</t>
  </si>
  <si>
    <t>PWY-1042: glycolysis IV (plant cytosol)</t>
  </si>
  <si>
    <t>PWY-5676: acetyl-CoA fermentation to butanoate II</t>
  </si>
  <si>
    <t>PWY66-409: superpathway of purine nucleotide salvage</t>
  </si>
  <si>
    <t>P164-PWY: purine nucleobases degradation I (anaerobic)</t>
  </si>
  <si>
    <t>PWY-6318: L-phenylalanine degradation IV (mammalian, via side chain)</t>
  </si>
  <si>
    <t>PWY66-400: glycolysis VI (metazoan)</t>
  </si>
  <si>
    <t>PWY-5138: unsaturated, even numbered fatty acid &amp;beta;-oxidation</t>
  </si>
  <si>
    <t>GLUCONEO-PWY: gluconeogenesis I</t>
  </si>
  <si>
    <t>PWY-5484: glycolysis II (from fructose 6-phosphate)</t>
  </si>
  <si>
    <t>PWY-7288: fatty acid &amp;beta;-oxidation (peroxisome, yeast)</t>
  </si>
  <si>
    <t>PWY0-1297: superpathway of purine deoxyribonucleosides degradation</t>
  </si>
  <si>
    <t>PWY-6588: pyruvate fermentation to acetone</t>
  </si>
  <si>
    <t>PWY66-391: fatty acid &amp;beta;-oxidation VI (peroxisome)</t>
  </si>
  <si>
    <t>PWY-6595: superpathway of guanosine nucleotides degradation (plants)</t>
  </si>
  <si>
    <t>COLANSYN-PWY: colanic acid building blocks biosynthesis</t>
  </si>
  <si>
    <t>PWY-7013: L-1,2-propanediol degradation</t>
  </si>
  <si>
    <t>PENTOSE-P-PWY: pentose phosphate pathway</t>
  </si>
  <si>
    <t>GLYCOLYSIS: glycolysis I (from glucose 6-phosphate)</t>
  </si>
  <si>
    <t>TEICHOICACID-PWY: teichoic acid (poly-glycerol) biosynthesis</t>
  </si>
  <si>
    <t>PYRIDNUCSAL-PWY: NAD salvage pathway I</t>
  </si>
  <si>
    <t>PWY66-399: gluconeogenesis III</t>
  </si>
  <si>
    <t>GLUDEG-I-PWY: GABA shunt</t>
  </si>
  <si>
    <t>PWY-5656: mannosylglycerate biosynthesis I</t>
  </si>
  <si>
    <t>PWY-7184: pyrimidine deoxyribonucleotides de novo biosynthesis I</t>
  </si>
  <si>
    <t>PWY-7197: pyrimidine deoxyribonucleotide phosphorylation</t>
  </si>
  <si>
    <t>ILEUSYN-PWY: L-isoleucine biosynthesis I (from threonine)</t>
  </si>
  <si>
    <t>VALSYN-PWY: L-valine biosynthesis</t>
  </si>
  <si>
    <t>HEXITOLDEGSUPER-PWY: superpathway of hexitol degradation (bacteria)</t>
  </si>
  <si>
    <t>P161-PWY: acetylene degradation</t>
  </si>
  <si>
    <t>METHGLYUT-PWY: superpathway of methylglyoxal degradation</t>
  </si>
  <si>
    <t>PWY4LZ-257: superpathway of fermentation (Chlamydomonas reinhardtii)</t>
  </si>
  <si>
    <t>GLYCOLYSIS-E-D: superpathway of glycolysis and Entner-Doudoroff</t>
  </si>
  <si>
    <t>PWY-5022: 4-aminobutanoate degradation V</t>
  </si>
  <si>
    <t>PWY-7219: adenosine ribonucleotides de novo biosynthesis</t>
  </si>
  <si>
    <t>PWY-241: C4 photosynthetic carbon assimilation cycle, NADP-ME type</t>
  </si>
  <si>
    <t>FUC-RHAMCAT-PWY: superpathway of fucose and rhamnose degradation</t>
  </si>
  <si>
    <t>PWY-5345: superpathway of L-methionine biosynthesis (by sulfhydrylation)</t>
  </si>
  <si>
    <t>PWY66-398: TCA cycle III (animals)</t>
  </si>
  <si>
    <t>PWY-5920: superpathway of heme biosynthesis from glycine</t>
  </si>
  <si>
    <t>PWY-5677: succinate fermentation to butanoate</t>
  </si>
  <si>
    <t>PWY0-166: superpathway of pyrimidine deoxyribonucleotides de novo biosynthesis (E. coli)</t>
  </si>
  <si>
    <t>PWY-6151: S-adenosyl-L-methionine cycle I</t>
  </si>
  <si>
    <t>PWY-7039: phosphatidate metabolism, as a signaling molecule</t>
  </si>
  <si>
    <t>PWY-7399: methylphosphonate degradation II</t>
  </si>
  <si>
    <t>PWY-4041: &amp;gamma;-glutamyl cycle</t>
  </si>
  <si>
    <t>PWY-7187: pyrimidine deoxyribonucleotides de novo biosynthesis II</t>
  </si>
  <si>
    <t>PWY-7111: pyruvate fermentation to isobutanol (engineered)</t>
  </si>
  <si>
    <t>PWY-7204: pyridoxal 5'-phosphate salvage II (plants)</t>
  </si>
  <si>
    <t>PWY-5136: fatty acid &amp;beta;-oxidation II (peroxisome)</t>
  </si>
  <si>
    <t>GLUCARDEG-PWY: D-glucarate degradation I</t>
  </si>
  <si>
    <t>PWY-5189: tetrapyrrole biosynthesis II (from glycine)</t>
  </si>
  <si>
    <t>PWY-6478: GDP-D-glycero-&amp;alpha;-D-manno-heptose biosynthesis</t>
  </si>
  <si>
    <t>HEME-BIOSYNTHESIS-II: heme biosynthesis I (aerobic)</t>
  </si>
  <si>
    <t>P461-PWY: hexitol fermentation to lactate, formate, ethanol and acetate</t>
  </si>
  <si>
    <t>PWY-6700: queuosine biosynthesis</t>
  </si>
  <si>
    <t>GALACTARDEG-PWY: D-galactarate degradation I</t>
  </si>
  <si>
    <t>GLUCARGALACTSUPER-PWY: superpathway of D-glucarate and D-galactarate degradation</t>
  </si>
  <si>
    <t>PWY-5918: superpathay of heme biosynthesis from glutamate</t>
  </si>
  <si>
    <t>FUCCAT-PWY: fucose degradation</t>
  </si>
  <si>
    <t>FAO-PWY: fatty acid &amp;beta;-oxidation I</t>
  </si>
  <si>
    <t>P42-PWY: incomplete reductive TCA cycle</t>
  </si>
  <si>
    <t>P162-PWY: L-glutamate degradation V (via hydroxyglutarate)</t>
  </si>
  <si>
    <t>PWY-5840: superpathway of menaquinol-7 biosynthesis</t>
  </si>
  <si>
    <t>PWY-5913: TCA cycle VI (obligate autotrophs)</t>
  </si>
  <si>
    <t>GOLPDLCAT-PWY: superpathway of glycerol degradation to 1,3-propanediol</t>
  </si>
  <si>
    <t>PWY-6531: mannitol cycle</t>
  </si>
  <si>
    <t>PWY-5173: superpathway of acetyl-CoA biosynthesis</t>
  </si>
  <si>
    <t>P441-PWY: superpathway of N-acetylneuraminate degradation</t>
  </si>
  <si>
    <t>PWY-7198: pyrimidine deoxyribonucleotides de novo biosynthesis IV</t>
  </si>
  <si>
    <t>PWY-5747: 2-methylcitrate cycle II</t>
  </si>
  <si>
    <t>PWY-6387: UDP-N-acetylmuramoyl-pentapeptide biosynthesis I (meso-diaminopimelate containing)</t>
  </si>
  <si>
    <t>PWY-4702: phytate degradation I</t>
  </si>
  <si>
    <t>PWY-2941: L-lysine biosynthesis II</t>
  </si>
  <si>
    <t>PWY-6892: thiazole biosynthesis I (E. coli)</t>
  </si>
  <si>
    <t>PWY0-42: 2-methylcitrate cycle I</t>
  </si>
  <si>
    <t>PWY-7117: C4 photosynthetic carbon assimilation cycle, PEPCK type</t>
  </si>
  <si>
    <t>PWY-5971: palmitate biosynthesis II (bacteria and plants)</t>
  </si>
  <si>
    <t>PWY-7316: dTDP-N-acetylviosamine biosynthesis</t>
  </si>
  <si>
    <t>TRNA-CHARGING-PWY: tRNA charging</t>
  </si>
  <si>
    <t>PWY-5097: L-lysine biosynthesis VI</t>
  </si>
  <si>
    <t>PWY-7385: 1,3-propanediol biosynthesis (engineered)</t>
  </si>
  <si>
    <t>DAPLYSINESYN-PWY: L-lysine biosynthesis I</t>
  </si>
  <si>
    <t>PWY0-1261: anhydromuropeptides recycling</t>
  </si>
  <si>
    <t>PWY-5695: urate biosynthesis/inosine 5'-phosphate degradation</t>
  </si>
  <si>
    <t>PWY-6386: UDP-N-acetylmuramoyl-pentapeptide biosynthesis II (lysine-containing)</t>
  </si>
  <si>
    <t>PWY0-1241: ADP-L-glycero-&amp;beta;-D-manno-heptose biosynthesis</t>
  </si>
  <si>
    <t>PWY0-1298: superpathway of pyrimidine deoxyribonucleosides degradation</t>
  </si>
  <si>
    <t>PRPP-PWY: superpathway of histidine, purine, and pyrimidine biosynthesis</t>
  </si>
  <si>
    <t>PWY-6608: guanosine nucleotides degradation III</t>
  </si>
  <si>
    <t>PWY0-41: allantoin degradation IV (anaerobic)</t>
  </si>
  <si>
    <t>ARGDEG-PWY: superpathway of L-arginine, putrescine, and 4-aminobutanoate degradation</t>
  </si>
  <si>
    <t>ORNARGDEG-PWY: superpathway of L-arginine and L-ornithine degradation</t>
  </si>
  <si>
    <t>PWY-6895: superpathway of thiamin diphosphate biosynthesis II</t>
  </si>
  <si>
    <t>REDCITCYC: TCA cycle VIII (helicobacter)</t>
  </si>
  <si>
    <t>SULFATE-CYS-PWY: superpathway of sulfate assimilation and cysteine biosynthesis</t>
  </si>
  <si>
    <t>3-HYDROXYPHENYLACETATE-DEGRADATION-PWY: 4-hydroxyphenylacetate degradation</t>
  </si>
  <si>
    <t>PWY-6803: phosphatidylcholine acyl editing</t>
  </si>
  <si>
    <t>PWY-6471: peptidoglycan biosynthesis IV (Enterococcus faecium)</t>
  </si>
  <si>
    <t>PEPTIDOGLYCANSYN-PWY: peptidoglycan biosynthesis I (meso-diaminopimelate containing)</t>
  </si>
  <si>
    <t>PWY-6113: superpathway of mycolate biosynthesis</t>
  </si>
  <si>
    <t>PWY-6891: thiazole biosynthesis II (Bacillus)</t>
  </si>
  <si>
    <t>PWY-6519: 8-amino-7-oxononanoate biosynthesis I</t>
  </si>
  <si>
    <t>PWY0-321: phenylacetate degradation I (aerobic)</t>
  </si>
  <si>
    <t>PWY-5989: stearate biosynthesis II (bacteria and plants)</t>
  </si>
  <si>
    <t>PWY-7446: sulfoglycolysis</t>
  </si>
  <si>
    <t>DENOVOPURINE2-PWY: superpathway of purine nucleotides de novo biosynthesis II</t>
  </si>
  <si>
    <t>NONOXIPENT-PWY: pentose phosphate pathway (non-oxidative branch)</t>
  </si>
  <si>
    <t>P4-PWY: superpathway of L-lysine, L-threonine and L-methionine biosynthesis I</t>
  </si>
  <si>
    <t>PWY-7234: inosine-5'-phosphate biosynthesis III</t>
  </si>
  <si>
    <t>FASYN-INITIAL-PWY: superpathway of fatty acid biosynthesis initiation (E. coli)</t>
  </si>
  <si>
    <t>BIOTIN-BIOSYNTHESIS-PWY: biotin biosynthesis I</t>
  </si>
  <si>
    <t>PWY-6823: molybdenum cofactor biosynthesis</t>
  </si>
  <si>
    <t>PWY-5723: Rubisco shunt</t>
  </si>
  <si>
    <t>PWYG-321: mycolate biosynthesis</t>
  </si>
  <si>
    <t>RIBOSYN2-PWY: flavin biosynthesis I (bacteria and plants)</t>
  </si>
  <si>
    <t>KETOGLUCONMET-PWY: ketogluconate metabolism</t>
  </si>
  <si>
    <t>SO4ASSIM-PWY: sulfate reduction I (assimilatory)</t>
  </si>
  <si>
    <t>PWY-7388: octanoyl-[acyl-carrier protein] biosynthesis (mitochondria, yeast)</t>
  </si>
  <si>
    <t>GLYCOLYSIS-TCA-GLYOX-BYPASS: superpathway of glycolysis, pyruvate dehydrogenase, TCA, and glyoxylate bypass</t>
  </si>
  <si>
    <t>PWY0-862: (5Z)-dodec-5-enoate biosynthesis</t>
  </si>
  <si>
    <t>PWY-6628: superpathway of L-phenylalanine biosynthesis</t>
  </si>
  <si>
    <t>PWY-561: superpathway of glyoxylate cycle and fatty acid degradation</t>
  </si>
  <si>
    <t>FASYN-ELONG-PWY: fatty acid elongation -- saturated</t>
  </si>
  <si>
    <t>PWY-7664: oleate biosynthesis IV (anaerobic)</t>
  </si>
  <si>
    <t>PWY-6385: peptidoglycan biosynthesis III (mycobacteria)</t>
  </si>
  <si>
    <t>PWY-5088: L-glutamate degradation VIII (to propanoate)</t>
  </si>
  <si>
    <t>PWY0-781: aspartate superpathway</t>
  </si>
  <si>
    <t>PWY0-1415: superpathway of heme biosynthesis from uroporphyrinogen-III</t>
  </si>
  <si>
    <t>FERMENTATION-PWY: mixed acid fermentation</t>
  </si>
  <si>
    <t>HEMESYN2-PWY: heme biosynthesis II (anaerobic)</t>
  </si>
  <si>
    <t>PWY-6285: superpathway of fatty acids biosynthesis (E. coli)</t>
  </si>
  <si>
    <t>PWY-5686: UMP biosynthesis</t>
  </si>
  <si>
    <t>HISTSYN-PWY: L-histidine biosynthesis</t>
  </si>
  <si>
    <t>PWY-6282: palmitoleate biosynthesis I (from (5Z)-dodec-5-enoate)</t>
  </si>
  <si>
    <t>P105-PWY: TCA cycle IV (2-oxoglutarate decarboxylase)</t>
  </si>
  <si>
    <t>PWY-7315: dTDP-N-acetylthomosamine biosynthesis</t>
  </si>
  <si>
    <t>PWY-5304: superpathway of sulfur oxidation (Acidianus ambivalens)</t>
  </si>
  <si>
    <t>PWY-6071: superpathway of phenylethylamine degradation</t>
  </si>
  <si>
    <t>PWY0-1479: tRNA processing</t>
  </si>
  <si>
    <t>TCA-GLYOX-BYPASS: superpathway of glyoxylate bypass and TCA</t>
  </si>
  <si>
    <t>ENTBACSYN-PWY: enterobactin biosynthesis</t>
  </si>
  <si>
    <t>PWY-6731: starch degradation III</t>
  </si>
  <si>
    <t>FOLSYN-PWY: superpathway of tetrahydrofolate biosynthesis and salvage</t>
  </si>
  <si>
    <t>PWY-6612: superpathway of tetrahydrofolate biosynthesis</t>
  </si>
  <si>
    <t>PWY-6609: adenine and adenosine salvage III</t>
  </si>
  <si>
    <t>PWY3O-355: stearate biosynthesis III (fungi)</t>
  </si>
  <si>
    <t>PWY-5860: superpathway of demethylmenaquinol-6 biosynthesis I</t>
  </si>
  <si>
    <t>GLYCOL-GLYOXDEG-PWY: superpathway of glycol metabolism and degradation</t>
  </si>
  <si>
    <t>PWY-821: superpathway of sulfur amino acid biosynthesis (Saccharomyces cerevisiae)</t>
  </si>
  <si>
    <t>PWY-5850: superpathway of menaquinol-6 biosynthesis I</t>
  </si>
  <si>
    <t>PWY-5896: superpathway of menaquinol-10 biosynthesis</t>
  </si>
  <si>
    <t>PWY-5104: L-isoleucine biosynthesis IV</t>
  </si>
  <si>
    <t>P221-PWY: octane oxidation</t>
  </si>
  <si>
    <t>SER-GLYSYN-PWY: superpathway of L-serine and glycine biosynthesis I</t>
  </si>
  <si>
    <t>PWY-7328: superpathway of UDP-glucose-derived O-antigen building blocks biosynthesis</t>
  </si>
  <si>
    <t>PWY-5838: superpathway of menaquinol-8 biosynthesis I</t>
  </si>
  <si>
    <t>PWY-7254: TCA cycle VII (acetate-producers)</t>
  </si>
  <si>
    <t>PWY-6284: superpathway of unsaturated fatty acids biosynthesis (E. coli)</t>
  </si>
  <si>
    <t>PWY-6572: chondroitin sulfate degradation I (bacterial)</t>
  </si>
  <si>
    <t>PWY-5861: superpathway of demethylmenaquinol-8 biosynthesis</t>
  </si>
  <si>
    <t>PWY-6210: 2-aminophenol degradation</t>
  </si>
  <si>
    <t>PWY-5897: superpathway of menaquinol-11 biosynthesis</t>
  </si>
  <si>
    <t>PWY-5898: superpathway of menaquinol-12 biosynthesis</t>
  </si>
  <si>
    <t>PWY-5899: superpathway of menaquinol-13 biosynthesis</t>
  </si>
  <si>
    <t>PWY-7208: superpathway of pyrimidine nucleobases salvage</t>
  </si>
  <si>
    <t>PWY-6630: superpathway of L-tyrosine biosynthesis</t>
  </si>
  <si>
    <t>PYRIDOXSYN-PWY: pyridoxal 5'-phosphate biosynthesis I</t>
  </si>
  <si>
    <t>PWY-7209: superpathway of pyrimidine ribonucleosides degradation</t>
  </si>
  <si>
    <t>GLYOXYLATE-BYPASS: glyoxylate cycle</t>
  </si>
  <si>
    <t>PROPFERM-PWY: L-alanine fermentation to propanoate and acetate</t>
  </si>
  <si>
    <t>AST-PWY: L-arginine degradation II (AST pathway)</t>
  </si>
  <si>
    <t>PWY-5863: superpathway of phylloquinol biosynthesis</t>
  </si>
  <si>
    <t>PWY0-881: superpathway of fatty acid biosynthesis I (E. coli)</t>
  </si>
  <si>
    <t>PWY-7383: anaerobic energy metabolism (invertebrates, cytosol)</t>
  </si>
  <si>
    <t>PWY-6897: thiamin salvage II</t>
  </si>
  <si>
    <t>PWY-5675: nitrate reduction V (assimilatory)</t>
  </si>
  <si>
    <t>KDO-NAGLIPASYN-PWY: superpathway of (Kdo)2-lipid A biosynthesis</t>
  </si>
  <si>
    <t>PWY-5392: reductive TCA cycle II</t>
  </si>
  <si>
    <t>PWY-5855: ubiquinol-7 biosynthesis (prokaryotic)</t>
  </si>
  <si>
    <t>PWY-5856: ubiquinol-9 biosynthesis (prokaryotic)</t>
  </si>
  <si>
    <t>PWY-5857: ubiquinol-10 biosynthesis (prokaryotic)</t>
  </si>
  <si>
    <t>PWY-6708: ubiquinol-8 biosynthesis (prokaryotic)</t>
  </si>
  <si>
    <t>PWY-5791: 1,4-dihydroxy-2-naphthoate biosynthesis II (plants)</t>
  </si>
  <si>
    <t>PWY-5837: 1,4-dihydroxy-2-naphthoate biosynthesis I</t>
  </si>
  <si>
    <t>UBISYN-PWY: superpathway of ubiquinol-8 biosynthesis (prokaryotic)</t>
  </si>
  <si>
    <t>PWY-6629: superpathway of L-tryptophan biosynthesis</t>
  </si>
  <si>
    <t>PWY-5690: TCA cycle II (plants and fungi)</t>
  </si>
  <si>
    <t>ECASYN-PWY: enterobacterial common antigen biosynthesis</t>
  </si>
  <si>
    <t>PWY-6163: chorismate biosynthesis from 3-dehydroquinate</t>
  </si>
  <si>
    <t>PWY-5367: petroselinate biosynthesis</t>
  </si>
  <si>
    <t>PWY-4981: L-proline biosynthesis II (from arginine)</t>
  </si>
  <si>
    <t>TCA: TCA cycle I (prokaryotic)</t>
  </si>
  <si>
    <t>POLYAMSYN-PWY: superpathway of polyamine biosynthesis I</t>
  </si>
  <si>
    <t>PWY-5083: NAD/NADH phosphorylation and dephosphorylation</t>
  </si>
  <si>
    <t>PWY-6837: fatty acid beta-oxidation V (unsaturated, odd number, di-isomerase-dependent)</t>
  </si>
  <si>
    <t>ORNDEG-PWY: superpathway of ornithine degradation</t>
  </si>
  <si>
    <t>PWY-6969: TCA cycle V (2-oxoglutarate:ferredoxin oxidoreductase)</t>
  </si>
  <si>
    <t>HOMOSER-METSYN-PWY: L-methionine biosynthesis I</t>
  </si>
  <si>
    <t>PWY-5154: L-arginine biosynthesis III (via N-acetyl-L-citrulline)</t>
  </si>
  <si>
    <t>PWY-5347: superpathway of L-methionine biosynthesis (transsulfuration)</t>
  </si>
  <si>
    <t>COA-PWY-1: coenzyme A biosynthesis II (mammalian)</t>
  </si>
  <si>
    <t>METSYN-PWY: L-homoserine and L-methionine biosynthesis</t>
  </si>
  <si>
    <t>PWY-6859: all-trans-farnesol biosynthesis</t>
  </si>
  <si>
    <t>PWY0-162: superpathway of pyrimidine ribonucleotides de novo biosynthesis</t>
  </si>
  <si>
    <t>PWY-6606: guanosine nucleotides degradation II</t>
  </si>
  <si>
    <t>MET-SAM-PWY: superpathway of S-adenosyl-L-methionine biosynthesis</t>
  </si>
  <si>
    <t>PWY-7046: 4-coumarate degradation (anaerobic)</t>
  </si>
  <si>
    <t>ANAEROFRUCAT-PWY: homolactic fermentation</t>
  </si>
  <si>
    <t>ARG+POLYAMINE-SYN: superpathway of arginine and polyamine biosynthesis</t>
  </si>
  <si>
    <t>PWY-7094: fatty acid salvage</t>
  </si>
  <si>
    <t>PWY66-389: phytol degradation</t>
  </si>
  <si>
    <t>GLYCOCAT-PWY: glycogen degradation I (bacterial)</t>
  </si>
  <si>
    <t>PWY-6749: CMP-legionaminate biosynthesis I</t>
  </si>
  <si>
    <t>PWY0-845: superpathway of pyridoxal 5'-phosphate biosynthesis and salvage</t>
  </si>
  <si>
    <t>PWY-6125: superpathway of guanosine nucleotides de novo biosynthesis II</t>
  </si>
  <si>
    <t>PWY-841: superpathway of purine nucleotides de novo biosynthesis I</t>
  </si>
  <si>
    <t>LPSSYN-PWY: superpathway of lipopolysaccharide biosynthesis</t>
  </si>
  <si>
    <t>POLYAMINSYN3-PWY: superpathway of polyamine biosynthesis II</t>
  </si>
  <si>
    <t>PWY-6936: seleno-amino acid biosynthesis</t>
  </si>
  <si>
    <t>PWY-6435: 4-hydroxybenzoate biosynthesis V</t>
  </si>
  <si>
    <t>PWY-7211: superpathway of pyrimidine deoxyribonucleotides de novo biosynthesis</t>
  </si>
  <si>
    <t>ANAGLYCOLYSIS-PWY: glycolysis III (from glucose)</t>
  </si>
  <si>
    <t>PWY-2723: trehalose degradation V</t>
  </si>
  <si>
    <t>PWY0-1533: methylphosphonate degradation I</t>
  </si>
  <si>
    <t>PWY0-1338: polymyxin resistance</t>
  </si>
  <si>
    <t>PWY-5384: sucrose degradation IV (sucrose phosphorylase)</t>
  </si>
  <si>
    <t>PWY-6122: 5-aminoimidazole ribonucleotide biosynthesis II</t>
  </si>
  <si>
    <t>PWY-6277: superpathway of 5-aminoimidazole ribonucleotide biosynthesis</t>
  </si>
  <si>
    <t>PWY-7357: thiamin formation from pyrithiamine and oxythiamine (yeast)</t>
  </si>
  <si>
    <t>GLUCOSE1PMETAB-PWY: glucose and glucose-1-phosphate degradation</t>
  </si>
  <si>
    <t>PWY-5705: allantoin degradation to glyoxylate III</t>
  </si>
  <si>
    <t>PWY-5754: 4-hydroxybenzoate biosynthesis I (eukaryotes)</t>
  </si>
  <si>
    <t>PWY3O-1109: superpathway of 4-hydroxybenzoate biosynthesis (yeast)</t>
  </si>
  <si>
    <t>PWY-5941: glycogen degradation II (eukaryotic)</t>
  </si>
  <si>
    <t>PWY-5845: superpathway of menaquinol-9 biosynthesis</t>
  </si>
  <si>
    <t>PWY-6396: superpathway of 2,3-butanediol biosynthesis</t>
  </si>
  <si>
    <t>PWY-4722: creatinine degradation II</t>
  </si>
  <si>
    <t>BRANCHED-CHAIN-AA-SYN-PWY: superpathway of branched amino acid biosynthesis</t>
  </si>
  <si>
    <t>PWY-5692: allantoin degradation to glyoxylate II</t>
  </si>
  <si>
    <t>URDEGR-PWY: superpathway of allantoin degradation in plants</t>
  </si>
  <si>
    <t>PWY-6549: L-glutamine biosynthesis III</t>
  </si>
  <si>
    <t>PWY-5862: superpathway of demethylmenaquinol-9 biosynthesis</t>
  </si>
  <si>
    <t>POLYISOPRENSYN-PWY: polyisoprenoid biosynthesis (E. coli)</t>
  </si>
  <si>
    <t>P122-PWY: heterolactic fermentation</t>
  </si>
  <si>
    <t>PWY-7409: phospholipid remodeling (phosphatidylethanolamine, yeast)</t>
  </si>
  <si>
    <t>PWY66-367: ketogenesis</t>
  </si>
  <si>
    <t>PWY-7221: guanosine ribonucleotides de novo biosynthesis</t>
  </si>
  <si>
    <t>PWY-7228: superpathway of guanosine nucleotides de novo biosynthesis I</t>
  </si>
  <si>
    <t>PWY-7279: aerobic respiration II (cytochrome c) (yeast)</t>
  </si>
  <si>
    <t>PWY-7294: xylose degradation IV</t>
  </si>
  <si>
    <t>PWY-6353: purine nucleotides degradation II (aerobic)</t>
  </si>
  <si>
    <t>PWY-5464: superpathway of cytosolic glycolysis (plants), pyruvate dehydrogenase and TCA cycle</t>
  </si>
  <si>
    <t>PWY-4984: urea cycle</t>
  </si>
  <si>
    <t>PWY-6737: starch degradation V</t>
  </si>
  <si>
    <t>P185-PWY: formaldehyde assimilation III (dihydroxyacetone cycle)</t>
  </si>
  <si>
    <t>P125-PWY: superpathway of (R,R)-butanediol biosynthesis</t>
  </si>
  <si>
    <t>UDPNAGSYN-PWY: UDP-N-acetyl-D-glucosamine biosynthesis I</t>
  </si>
  <si>
    <t>PWY-7616: methanol oxidation to carbon dioxide</t>
  </si>
  <si>
    <t>PWY-6470: peptidoglycan biosynthesis V (&amp;beta;-lactam resistance)</t>
  </si>
  <si>
    <t>PWY-6305: putrescine biosynthesis IV</t>
  </si>
  <si>
    <t>PWY-7400: L-arginine biosynthesis IV (archaebacteria)</t>
  </si>
  <si>
    <t>PWY-4321: L-glutamate degradation IV</t>
  </si>
  <si>
    <t>PWY-7312: dTDP-D-&amp;beta;-fucofuranose biosynthesis</t>
  </si>
  <si>
    <t>PANTOSYN-PWY: pantothenate and coenzyme A biosynthesis I</t>
  </si>
  <si>
    <t>PWY-622: starch biosynthesis</t>
  </si>
  <si>
    <t>PWY-6876: isopropanol biosynthesis</t>
  </si>
  <si>
    <t>AEROBACTINSYN-PWY: aerobactin biosynthesis</t>
  </si>
  <si>
    <t>PWY-2942: L-lysine biosynthesis III</t>
  </si>
  <si>
    <t>PWY-7242: D-fructuronate degradation</t>
  </si>
  <si>
    <t>PWY-1541: superpathway of taurine degradation</t>
  </si>
  <si>
    <t>ARGSYN-PWY: L-arginine biosynthesis I (via L-ornithine)</t>
  </si>
  <si>
    <t>LIPASYN-PWY: phospholipases</t>
  </si>
  <si>
    <t>TYRFUMCAT-PWY: L-tyrosine degradation I</t>
  </si>
  <si>
    <t>PWY-7282: 4-amino-2-methyl-5-phosphomethylpyrimidine biosynthesis (yeast)</t>
  </si>
  <si>
    <t>GLUTORN-PWY: L-ornithine biosynthesis</t>
  </si>
  <si>
    <t>PWY-5103: L-isoleucine biosynthesis III</t>
  </si>
  <si>
    <t>PWY-7196: superpathway of pyrimidine ribonucleosides salvage</t>
  </si>
  <si>
    <t>OANTIGEN-PWY: O-antigen building blocks biosynthesis (E. coli)</t>
  </si>
  <si>
    <t>PWY0-1277: 3-phenylpropanoate and 3-(3-hydroxyphenyl)propanoate degradation</t>
  </si>
  <si>
    <t>P163-PWY: L-lysine fermentation to acetate and butanoate</t>
  </si>
  <si>
    <t>P108-PWY: pyruvate fermentation to propanoate I</t>
  </si>
  <si>
    <t>ARGORNPROST-PWY: arginine, ornithine and proline interconversion</t>
  </si>
  <si>
    <t>CENTFERM-PWY: pyruvate fermentation to butanoate</t>
  </si>
  <si>
    <t>PWY-7269: NAD/NADP-NADH/NADPH mitochondrial interconversion (yeast)</t>
  </si>
  <si>
    <t>PWY-5654: 2-amino-3-carboxymuconate semialdehyde degradation to 2-oxopentenoate</t>
  </si>
  <si>
    <t>PWY-6590: superpathway of Clostridium acetobutylicum acidogenic fermentation</t>
  </si>
  <si>
    <t>NAGLIPASYN-PWY: lipid IVA biosynthesis</t>
  </si>
  <si>
    <t>PWY-7199: pyrimidine deoxyribonucleosides salvage</t>
  </si>
  <si>
    <t>P124-PWY: Bifidobacterium shunt</t>
  </si>
  <si>
    <t>PWY-6168: flavin biosynthesis III (fungi)</t>
  </si>
  <si>
    <t>HCAMHPDEG-PWY: 3-phenylpropanoate and 3-(3-hydroxyphenyl)propanoate degradation to 2-oxopent-4-enoate</t>
  </si>
  <si>
    <t>PWY-6690: cinnamate and 3-hydroxycinnamate degradation to 2-oxopent-4-enoate</t>
  </si>
  <si>
    <t>COA-PWY: coenzyme A biosynthesis I</t>
  </si>
  <si>
    <t>ARGSYNBSUB-PWY: L-arginine biosynthesis II (acetyl cycle)</t>
  </si>
  <si>
    <t>PWY-7332: superpathway of UDP-N-acetylglucosamine-derived O-antigen building blocks biosynthesis</t>
  </si>
  <si>
    <t>PWY-7165: L-ascorbate biosynthesis VI (engineered pathway)</t>
  </si>
  <si>
    <t>PANTO-PWY: phosphopantothenate biosynthesis I</t>
  </si>
  <si>
    <t>CITRULBIO-PWY: L-citrulline biosynthesis</t>
  </si>
  <si>
    <t>GALACTUROCAT-PWY: D-galacturonate degradation I</t>
  </si>
  <si>
    <t>PYRIDNUCSYN-PWY: NAD biosynthesis I (from aspartate)</t>
  </si>
  <si>
    <t>GLUCUROCAT-PWY: superpathway of &amp;beta;-D-glucuronide and D-glucuronate degradation</t>
  </si>
  <si>
    <t>NAD-BIOSYNTHESIS-II: NAD salvage pathway II</t>
  </si>
  <si>
    <t>PWY1G-0: mycothiol biosynthesis</t>
  </si>
  <si>
    <t>PWY-6263: superpathway of menaquinol-8 biosynthesis II</t>
  </si>
  <si>
    <t>PWY-7220: adenosine deoxyribonucleotides de novo biosynthesis II</t>
  </si>
  <si>
    <t>PWY-7222: guanosine deoxyribonucleotides de novo biosynthesis II</t>
  </si>
  <si>
    <t>PPGPPMET-PWY: ppGpp biosynthesis</t>
  </si>
  <si>
    <t>PWY-7003: glycerol degradation to butanol</t>
  </si>
  <si>
    <t>DTDPRHAMSYN-PWY: dTDP-L-rhamnose biosynthesis I</t>
  </si>
  <si>
    <t>RHAMCAT-PWY: L-rhamnose degradation I</t>
  </si>
  <si>
    <t>THREOCAT-PWY: superpathway of L-threonine metabolism</t>
  </si>
  <si>
    <t>PWY-1861: formaldehyde assimilation II (RuMP Cycle)</t>
  </si>
  <si>
    <t>COMPLETE-ARO-PWY: superpathway of aromatic amino acid biosynthesis</t>
  </si>
  <si>
    <t>PWY-6126: superpathway of adenosine nucleotides de novo biosynthesis II</t>
  </si>
  <si>
    <t>PWY-7560: methylerythritol phosphate pathway II</t>
  </si>
  <si>
    <t>PWY-5181: toluene degradation III (aerobic) (via p-cresol)</t>
  </si>
  <si>
    <t>PWY66-388: fatty acid &amp;alpha;-oxidation III</t>
  </si>
  <si>
    <t>METH-ACETATE-PWY: methanogenesis from acetate</t>
  </si>
  <si>
    <t>PWY-6215: 4-chlorobenzoate degradation</t>
  </si>
  <si>
    <t>CRNFORCAT-PWY: creatinine degradation I</t>
  </si>
  <si>
    <t>DHGLUCONATE-PYR-CAT-PWY: glucose degradation (oxidative)</t>
  </si>
  <si>
    <t>PWY-5028: L-histidine degradation II</t>
  </si>
  <si>
    <t>PWY-5531: chlorophyllide a biosynthesis II (anaerobic)</t>
  </si>
  <si>
    <t>PWY-6641: superpathway of sulfolactate degradation</t>
  </si>
  <si>
    <t>PWY-7159: chlorophyllide a biosynthesis III (aerobic, light independent)</t>
  </si>
  <si>
    <t>VALDEG-PWY: L-valine degradation I</t>
  </si>
  <si>
    <t>PWY-6467: Kdo transfer to lipid IVA III (Chlamydia)</t>
  </si>
  <si>
    <t>PWY-5509: adenosylcobalamin biosynthesis from cobyrinate a,c-diamide I</t>
  </si>
  <si>
    <t>P621-PWY: nylon-6 oligomer degradation</t>
  </si>
  <si>
    <t>PWY3DJ-35471: L-ascorbate biosynthesis IV</t>
  </si>
  <si>
    <t>PWY-4242: pantothenate and coenzyme A biosynthesis III</t>
  </si>
  <si>
    <t>PWY-6185: 4-methylcatechol degradation (ortho cleavage)</t>
  </si>
  <si>
    <t>PWY-5505: L-glutamate and L-glutamine biosynthesis</t>
  </si>
  <si>
    <t>COBALSYN-PWY: adenosylcobalamin salvage from cobinamide I</t>
  </si>
  <si>
    <t>PWY-6507: 4-deoxy-L-threo-hex-4-enopyranuronate degradation</t>
  </si>
  <si>
    <t>PWY-5417: catechol degradation III (ortho-cleavage pathway)</t>
  </si>
  <si>
    <t>PWY-5431: aromatic compounds degradation via &amp;beta;-ketoadipate</t>
  </si>
  <si>
    <t>SALVADEHYPOX-PWY: adenosine nucleotides degradation II</t>
  </si>
  <si>
    <t>NONMEVIPP-PWY: methylerythritol phosphate pathway I</t>
  </si>
  <si>
    <t>PWY-6270: isoprene biosynthesis I</t>
  </si>
  <si>
    <t>GALACT-GLUCUROCAT-PWY: superpathway of hexuronide and hexuronate degradation</t>
  </si>
  <si>
    <t>PWY0-1296: purine ribonucleosides degradation</t>
  </si>
  <si>
    <t>PWY-6562: norspermidine biosynthesis</t>
  </si>
  <si>
    <t>PWY-1361: benzoyl-CoA degradation I (aerobic)</t>
  </si>
  <si>
    <t>PWY-7317: superpathway of dTDP-glucose-derived O-antigen building blocks biosynthesis</t>
  </si>
  <si>
    <t>LACTOSECAT-PWY: lactose and galactose degradation I</t>
  </si>
  <si>
    <t>PWY-3781: aerobic respiration I (cytochrome c)</t>
  </si>
  <si>
    <t>HISDEG-PWY: L-histidine degradation I</t>
  </si>
  <si>
    <t>PWY-6545: pyrimidine deoxyribonucleotides de novo biosynthesis III</t>
  </si>
  <si>
    <t>PWY-6143: CMP-pseudaminate biosynthesis</t>
  </si>
  <si>
    <t>GLYCOGENSYNTH-PWY: glycogen biosynthesis I (from ADP-D-Glucose)</t>
  </si>
  <si>
    <t>PWY-5177: glutaryl-CoA degradation</t>
  </si>
  <si>
    <t>PWY-5188: tetrapyrrole biosynthesis I (from glutamate)</t>
  </si>
  <si>
    <t>GLCMANNANAUT-PWY: superpathway of N-acetylglucosamine, N-acetylmannosamine and N-acetylneuraminate degradation</t>
  </si>
  <si>
    <t>PHOSLIPSYN-PWY: superpathway of phospholipid biosynthesis I (bacteria)</t>
  </si>
  <si>
    <t>PROTOCATECHUATE-ORTHO-CLEAVAGE-PWY: protocatechuate degradation II (ortho-cleavage pathway)</t>
  </si>
  <si>
    <t>PWY-101: photosynthesis light reactions</t>
  </si>
  <si>
    <t>PWY-6785: hydrogen production VIII</t>
  </si>
  <si>
    <t>PWY-5910: superpathway of geranylgeranyldiphosphate biosynthesis I (via mevalonate)</t>
  </si>
  <si>
    <t>ARGININE-SYN4-PWY: L-ornithine de novo  biosynthesis</t>
  </si>
  <si>
    <t>PWY4FS-7: phosphatidylglycerol biosynthesis I (plastidic)</t>
  </si>
  <si>
    <t>PWY4FS-8: phosphatidylglycerol biosynthesis II (non-plastidic)</t>
  </si>
  <si>
    <t>PWY-7323: superpathway of GDP-mannose-derived O-antigen building blocks biosynthesis</t>
  </si>
  <si>
    <t>PWY-5121: superpathway of geranylgeranyl diphosphate biosynthesis II (via MEP)</t>
  </si>
  <si>
    <t>PWY-7539: 6-hydroxymethyl-dihydropterin diphosphate biosynthesis III (Chlamydia)</t>
  </si>
  <si>
    <t>PWY-7392: taxadiene biosynthesis (engineered)</t>
  </si>
  <si>
    <t>PWY-922: mevalonate pathway I</t>
  </si>
  <si>
    <t>PWY-6182: superpathway of salicylate degradation</t>
  </si>
  <si>
    <t>PWY-5030: L-histidine degradation III</t>
  </si>
  <si>
    <t>PWY-3801: sucrose degradation II (sucrose synthase)</t>
  </si>
  <si>
    <t>PWY-7345: superpathway of anaerobic sucrose degradation</t>
  </si>
  <si>
    <t>PWY-6147: 6-hydroxymethyl-dihydropterin diphosphate biosynthesis I</t>
  </si>
  <si>
    <t>1CMET2-PWY: N10-formyl-tetrahydrofolate biosynthesis</t>
  </si>
  <si>
    <t>CATECHOL-ORTHO-CLEAVAGE-PWY: catechol degradation to &amp;beta;-ketoadipate</t>
  </si>
  <si>
    <t>P23-PWY: reductive TCA cycle I</t>
  </si>
  <si>
    <t>CALVIN-PWY: Calvin-Benson-Bassham cycle</t>
  </si>
  <si>
    <t>PWY1F-823: leucopelargonidin and leucocyanidin biosynthesis</t>
  </si>
  <si>
    <t>PWY490-3: nitrate reduction VI (assimilatory)</t>
  </si>
  <si>
    <t>PWY-6527: stachyose degradation</t>
  </si>
  <si>
    <t>PWY-1269: CMP-3-deoxy-D-manno-octulosonate biosynthesis I</t>
  </si>
  <si>
    <t>PWY-7229: superpathway of adenosine nucleotides de novo biosynthesis I</t>
  </si>
  <si>
    <t>PWY-7268: NAD/NADP-NADH/NADPH cytosolic interconversion (yeast)</t>
  </si>
  <si>
    <t>PWY0-1061: superpathway of L-alanine biosynthesis</t>
  </si>
  <si>
    <t>PWY-6748: nitrate reduction VII (denitrification)</t>
  </si>
  <si>
    <t>PWY-7290: Escherichia coli serotype O86 O-antigen biosynthesis</t>
  </si>
  <si>
    <t>ARO-PWY: chorismate biosynthesis I</t>
  </si>
  <si>
    <t>PWY-5415: catechol degradation I (meta-cleavage pathway)</t>
  </si>
  <si>
    <t>THISYN-PWY: superpathway of thiamin diphosphate biosynthesis I</t>
  </si>
  <si>
    <t>PWY-7115: C4 photosynthetic carbon assimilation cycle, NAD-ME type</t>
  </si>
  <si>
    <t>ALLANTOINDEG-PWY: superpathway of allantoin degradation in yeast</t>
  </si>
  <si>
    <t>PWY-5180: toluene degradation I (aerobic) (via o-cresol)</t>
  </si>
  <si>
    <t>PWY-5182: toluene degradation II (aerobic) (via 4-methylcatechol)</t>
  </si>
  <si>
    <t>PWY-5005: biotin biosynthesis II</t>
  </si>
  <si>
    <t>PWY-5659: GDP-mannose biosynthesis</t>
  </si>
  <si>
    <t>PWY-3841: folate transformations II</t>
  </si>
  <si>
    <t>ASPASN-PWY: superpathway of L-aspartate and L-asparagine biosynthesis</t>
  </si>
  <si>
    <t>PWY-6953: dTDP-3-acetamido-3,6-dideoxy-&amp;alpha;-D-galactose biosynthesis</t>
  </si>
  <si>
    <t>RUMP-PWY: formaldehyde oxidation I</t>
  </si>
  <si>
    <t>PWY5F9-12: biphenyl degradation</t>
  </si>
  <si>
    <t>URSIN-PWY: ureide biosynthesis</t>
  </si>
  <si>
    <t>PWY-7237: myo-, chiro- and scillo-inositol degradation</t>
  </si>
  <si>
    <t>TRPSYN-PWY: L-tryptophan biosynthesis</t>
  </si>
  <si>
    <t>PWY66-422: D-galactose degradation V (Leloir pathway)</t>
  </si>
  <si>
    <t>P562-PWY: myo-inositol degradation I</t>
  </si>
  <si>
    <t>DENITRIFICATION-PWY: nitrate reduction I (denitrification)</t>
  </si>
  <si>
    <t>PWY-7663: gondoate biosynthesis (anaerobic)</t>
  </si>
  <si>
    <t>PWY-6121: 5-aminoimidazole ribonucleotide biosynthesis I</t>
  </si>
  <si>
    <t>PWY-7210: pyrimidine deoxyribonucleotides biosynthesis from CTP</t>
  </si>
  <si>
    <t>PWY-5973: cis-vaccenate biosynthesis</t>
  </si>
  <si>
    <t>PWY0-1319: CDP-diacylglycerol biosynthesis II</t>
  </si>
  <si>
    <t>PWY-724: superpathway of L-lysine, L-threonine and L-methionine biosynthesis II</t>
  </si>
  <si>
    <t>THRESYN-PWY: superpathway of L-threonine biosynthesis</t>
  </si>
  <si>
    <t>THISYNARA-PWY: superpathway of thiamin diphosphate biosynthesis III (eukaryotes)</t>
  </si>
  <si>
    <t>PWY-5667: CDP-diacylglycerol biosynthesis I</t>
  </si>
  <si>
    <t>PWY-6703: preQ0 biosynthesis</t>
  </si>
  <si>
    <t>PWY-5100: pyruvate fermentation to acetate and lactate II</t>
  </si>
  <si>
    <t>PWY-6317: galactose degradation I (Leloir pathway)</t>
  </si>
  <si>
    <t>PWY-3001: superpathway of L-isoleucine biosynthesis I</t>
  </si>
  <si>
    <t>PWY-5265: peptidoglycan biosynthesis II (staphylococci)</t>
  </si>
  <si>
    <t>PWY-621: sucrose degradation III (sucrose invertase)</t>
  </si>
  <si>
    <t>PWY0-1586: peptidoglycan maturation (meso-diaminopimelate containing)</t>
  </si>
  <si>
    <t>PWY-6123: inosine-5'-phosphate biosynthesis I</t>
  </si>
  <si>
    <t>PWY-5994: palmitate biosynthesis I (animals and fungi)</t>
  </si>
  <si>
    <t>PWY-7031: protein N-glycosylation (bacterial)</t>
  </si>
  <si>
    <t>PWY-6124: inosine-5'-phosphate biosynthesis II</t>
  </si>
  <si>
    <t>HSERMETANA-PWY: L-methionine biosynthesis III</t>
  </si>
  <si>
    <t>PWY-7456: mannan degradation</t>
  </si>
  <si>
    <t>PWY-7245: superpathway NAD/NADP - NADH/NADPH interconversion (yeast)</t>
  </si>
  <si>
    <t>7ALPHADEHYDROX-PWY: cholate degradation (bacteria, anaerobic)</t>
  </si>
  <si>
    <t>P101-PWY: ectoine biosynthesis</t>
  </si>
  <si>
    <t>PWY-2221: Entner-Doudoroff pathway III (semi-phosphorylative)</t>
  </si>
  <si>
    <t>PWY-7200: superpathway of pyrimidine deoxyribonucleoside salvage</t>
  </si>
  <si>
    <t>PWY-7371: 1,4-dihydroxy-6-naphthoate biosynthesis II</t>
  </si>
  <si>
    <t>PWY-5178: toluene degradation IV (aerobic) (via catechol)</t>
  </si>
  <si>
    <t>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1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F6B23-223F-CA44-851A-DE435B7B5A94}">
  <dimension ref="A1:M437"/>
  <sheetViews>
    <sheetView tabSelected="1" zoomScale="91" workbookViewId="0">
      <pane ySplit="1" topLeftCell="A402" activePane="bottomLeft" state="frozen"/>
      <selection pane="bottomLeft" activeCell="B424" sqref="B424"/>
    </sheetView>
  </sheetViews>
  <sheetFormatPr baseColWidth="10" defaultRowHeight="16" x14ac:dyDescent="0.2"/>
  <cols>
    <col min="1" max="1" width="49.83203125" customWidth="1"/>
    <col min="2" max="2" width="12.1640625" customWidth="1"/>
    <col min="3" max="3" width="13" customWidth="1"/>
    <col min="4" max="4" width="11.5" customWidth="1"/>
    <col min="5" max="5" width="16" bestFit="1" customWidth="1"/>
    <col min="6" max="6" width="10.1640625" bestFit="1" customWidth="1"/>
    <col min="7" max="7" width="12.6640625" customWidth="1"/>
    <col min="8" max="8" width="13" customWidth="1"/>
    <col min="9" max="9" width="12.5" customWidth="1"/>
    <col min="10" max="10" width="10.1640625" bestFit="1" customWidth="1"/>
    <col min="11" max="11" width="11" bestFit="1" customWidth="1"/>
    <col min="12" max="12" width="13.83203125" bestFit="1" customWidth="1"/>
    <col min="13" max="13" width="12.1640625" customWidth="1"/>
  </cols>
  <sheetData>
    <row r="1" spans="1:13" ht="33" customHeight="1" x14ac:dyDescent="0.2">
      <c r="A1" s="5" t="s">
        <v>447</v>
      </c>
      <c r="B1" s="6" t="s">
        <v>8</v>
      </c>
      <c r="C1" s="6" t="s">
        <v>9</v>
      </c>
      <c r="D1" s="6" t="s">
        <v>10</v>
      </c>
      <c r="E1" s="6" t="s">
        <v>11</v>
      </c>
      <c r="F1" s="6" t="s">
        <v>2</v>
      </c>
      <c r="G1" s="6"/>
      <c r="H1" s="6" t="s">
        <v>3</v>
      </c>
      <c r="I1" s="6"/>
      <c r="J1" s="6" t="s">
        <v>4</v>
      </c>
      <c r="K1" s="6"/>
      <c r="L1" s="6" t="s">
        <v>5</v>
      </c>
      <c r="M1" s="6"/>
    </row>
    <row r="2" spans="1:13" ht="31" customHeight="1" x14ac:dyDescent="0.2">
      <c r="A2" s="5"/>
      <c r="B2" s="6"/>
      <c r="C2" s="6"/>
      <c r="D2" s="6"/>
      <c r="E2" s="6"/>
      <c r="F2" s="1" t="s">
        <v>0</v>
      </c>
      <c r="G2" s="2" t="s">
        <v>1</v>
      </c>
      <c r="H2" s="1" t="s">
        <v>0</v>
      </c>
      <c r="I2" s="2" t="s">
        <v>1</v>
      </c>
      <c r="J2" s="1" t="s">
        <v>0</v>
      </c>
      <c r="K2" s="2" t="s">
        <v>1</v>
      </c>
      <c r="L2" s="1" t="s">
        <v>0</v>
      </c>
      <c r="M2" s="2" t="s">
        <v>1</v>
      </c>
    </row>
    <row r="3" spans="1:13" x14ac:dyDescent="0.2">
      <c r="A3" s="4" t="s">
        <v>12</v>
      </c>
      <c r="B3" s="1" t="s">
        <v>7</v>
      </c>
      <c r="C3" s="1" t="s">
        <v>7</v>
      </c>
      <c r="D3" s="1" t="s">
        <v>6</v>
      </c>
      <c r="E3" s="1" t="s">
        <v>7</v>
      </c>
      <c r="F3" s="3">
        <v>2.9537511875880298E-6</v>
      </c>
      <c r="G3" s="1">
        <v>1.34691054154014E-3</v>
      </c>
      <c r="H3" s="3">
        <v>1.3290256273301201E-3</v>
      </c>
      <c r="I3" s="3">
        <v>6.6082107581136498E-3</v>
      </c>
      <c r="J3" s="1">
        <v>0.64911491382376296</v>
      </c>
      <c r="K3" s="1">
        <v>0.78464440132542701</v>
      </c>
      <c r="L3" s="3">
        <v>9.0642857922301395E-2</v>
      </c>
      <c r="M3" s="3">
        <v>0.152431558499561</v>
      </c>
    </row>
    <row r="4" spans="1:13" x14ac:dyDescent="0.2">
      <c r="A4" s="4" t="s">
        <v>13</v>
      </c>
      <c r="B4" s="1" t="s">
        <v>6</v>
      </c>
      <c r="C4" s="1" t="s">
        <v>6</v>
      </c>
      <c r="D4" s="1" t="s">
        <v>6</v>
      </c>
      <c r="E4" s="1" t="s">
        <v>6</v>
      </c>
      <c r="F4" s="3">
        <v>1.5921953034884099E-5</v>
      </c>
      <c r="G4" s="1">
        <v>3.6302052919535799E-3</v>
      </c>
      <c r="H4" s="3">
        <v>1.80393743820288E-12</v>
      </c>
      <c r="I4" s="3">
        <v>1.2108930053936801E-10</v>
      </c>
      <c r="J4" s="1">
        <v>2.5509559375724099E-2</v>
      </c>
      <c r="K4" s="1">
        <v>0.23471745164765301</v>
      </c>
      <c r="L4" s="3">
        <v>3.4893890399094998E-11</v>
      </c>
      <c r="M4" s="3">
        <v>1.52079205656056E-9</v>
      </c>
    </row>
    <row r="5" spans="1:13" x14ac:dyDescent="0.2">
      <c r="A5" s="4" t="s">
        <v>14</v>
      </c>
      <c r="B5" s="1" t="s">
        <v>7</v>
      </c>
      <c r="C5" s="1" t="s">
        <v>7</v>
      </c>
      <c r="D5" s="1" t="s">
        <v>7</v>
      </c>
      <c r="E5" s="1" t="s">
        <v>7</v>
      </c>
      <c r="F5" s="3">
        <v>4.97017276819941E-5</v>
      </c>
      <c r="G5" s="1">
        <v>6.0991956908858502E-3</v>
      </c>
      <c r="H5" s="3">
        <v>5.3863492927858896E-3</v>
      </c>
      <c r="I5" s="3">
        <v>1.7854750433494E-2</v>
      </c>
      <c r="J5" s="1">
        <v>0.11283494039326</v>
      </c>
      <c r="K5" s="1">
        <v>0.42993880700418802</v>
      </c>
      <c r="L5" s="3">
        <v>1.27094248063095E-2</v>
      </c>
      <c r="M5" s="3">
        <v>3.13539111966974E-2</v>
      </c>
    </row>
    <row r="6" spans="1:13" x14ac:dyDescent="0.2">
      <c r="A6" s="4" t="s">
        <v>15</v>
      </c>
      <c r="B6" s="1" t="s">
        <v>7</v>
      </c>
      <c r="C6" s="1" t="s">
        <v>7</v>
      </c>
      <c r="D6" s="1" t="s">
        <v>7</v>
      </c>
      <c r="E6" s="1" t="s">
        <v>7</v>
      </c>
      <c r="F6" s="3">
        <v>5.3501716586717998E-5</v>
      </c>
      <c r="G6" s="1">
        <v>6.0991956908858502E-3</v>
      </c>
      <c r="H6" s="3">
        <v>1.43013581536597E-5</v>
      </c>
      <c r="I6" s="3">
        <v>1.6340062401096301E-4</v>
      </c>
      <c r="J6" s="1">
        <v>0.144816660291332</v>
      </c>
      <c r="K6" s="1">
        <v>0.46678823713395101</v>
      </c>
      <c r="L6" s="3">
        <v>7.7255910728982102E-5</v>
      </c>
      <c r="M6" s="3">
        <v>5.1801078604176505E-4</v>
      </c>
    </row>
    <row r="7" spans="1:13" x14ac:dyDescent="0.2">
      <c r="A7" s="4" t="s">
        <v>16</v>
      </c>
      <c r="B7" s="1" t="s">
        <v>7</v>
      </c>
      <c r="C7" s="1" t="s">
        <v>7</v>
      </c>
      <c r="D7" s="1" t="s">
        <v>6</v>
      </c>
      <c r="E7" s="1" t="s">
        <v>7</v>
      </c>
      <c r="F7" s="3">
        <v>9.2757298052925405E-5</v>
      </c>
      <c r="G7" s="1">
        <v>7.8017870890216999E-3</v>
      </c>
      <c r="H7" s="3">
        <v>5.5087940621779103E-6</v>
      </c>
      <c r="I7" s="3">
        <v>7.0433866937846199E-5</v>
      </c>
      <c r="J7" s="1">
        <v>0.42789505561675001</v>
      </c>
      <c r="K7" s="1">
        <v>0.63690450638784502</v>
      </c>
      <c r="L7" s="3">
        <v>2.9222964839201999E-3</v>
      </c>
      <c r="M7" s="3">
        <v>1.03267639262856E-2</v>
      </c>
    </row>
    <row r="8" spans="1:13" x14ac:dyDescent="0.2">
      <c r="A8" s="4" t="s">
        <v>17</v>
      </c>
      <c r="B8" s="1" t="s">
        <v>7</v>
      </c>
      <c r="C8" s="1" t="s">
        <v>7</v>
      </c>
      <c r="D8" s="1" t="s">
        <v>7</v>
      </c>
      <c r="E8" s="1" t="s">
        <v>7</v>
      </c>
      <c r="F8" s="1">
        <v>1.0876097116742301E-4</v>
      </c>
      <c r="G8" s="1">
        <v>7.8017870890216999E-3</v>
      </c>
      <c r="H8" s="1">
        <v>1.4314759634077899E-4</v>
      </c>
      <c r="I8" s="1">
        <v>1.1960344031649E-3</v>
      </c>
      <c r="J8" s="1">
        <v>0.90014993590574</v>
      </c>
      <c r="K8" s="1">
        <v>0.954375835659097</v>
      </c>
      <c r="L8" s="1">
        <v>0.16492276829529601</v>
      </c>
      <c r="M8" s="1">
        <v>0.24573962341435901</v>
      </c>
    </row>
    <row r="9" spans="1:13" x14ac:dyDescent="0.2">
      <c r="A9" s="4" t="s">
        <v>18</v>
      </c>
      <c r="B9" s="1" t="s">
        <v>7</v>
      </c>
      <c r="C9" s="1" t="s">
        <v>7</v>
      </c>
      <c r="D9" s="1" t="s">
        <v>7</v>
      </c>
      <c r="E9" s="1" t="s">
        <v>7</v>
      </c>
      <c r="F9" s="1">
        <v>1.3389809043223901E-4</v>
      </c>
      <c r="G9" s="1">
        <v>7.8017870890216999E-3</v>
      </c>
      <c r="H9" s="3">
        <v>4.2127770045377197E-2</v>
      </c>
      <c r="I9" s="3">
        <v>8.7010048132182896E-2</v>
      </c>
      <c r="J9" s="1">
        <v>0.40419522021794402</v>
      </c>
      <c r="K9" s="1">
        <v>0.62562525871089103</v>
      </c>
      <c r="L9" s="3">
        <v>7.3520926353587507E-2</v>
      </c>
      <c r="M9" s="3">
        <v>0.129031692895726</v>
      </c>
    </row>
    <row r="10" spans="1:13" x14ac:dyDescent="0.2">
      <c r="A10" s="4" t="s">
        <v>19</v>
      </c>
      <c r="B10" s="1" t="s">
        <v>7</v>
      </c>
      <c r="C10" s="1" t="s">
        <v>7</v>
      </c>
      <c r="D10" s="1" t="s">
        <v>7</v>
      </c>
      <c r="E10" s="1" t="s">
        <v>7</v>
      </c>
      <c r="F10" s="1">
        <v>1.4929564012364501E-4</v>
      </c>
      <c r="G10" s="1">
        <v>7.8017870890216999E-3</v>
      </c>
      <c r="H10" s="1">
        <v>1.9699282164699301E-4</v>
      </c>
      <c r="I10" s="1">
        <v>1.42782140210996E-3</v>
      </c>
      <c r="J10" s="1">
        <v>1.01653237583445E-2</v>
      </c>
      <c r="K10" s="1">
        <v>0.139773201677237</v>
      </c>
      <c r="L10" s="1">
        <v>2.48573206132356E-3</v>
      </c>
      <c r="M10" s="1">
        <v>9.0280407505015405E-3</v>
      </c>
    </row>
    <row r="11" spans="1:13" x14ac:dyDescent="0.2">
      <c r="A11" s="4" t="s">
        <v>20</v>
      </c>
      <c r="B11" s="1" t="s">
        <v>7</v>
      </c>
      <c r="C11" s="1" t="s">
        <v>7</v>
      </c>
      <c r="D11" s="1" t="s">
        <v>7</v>
      </c>
      <c r="E11" s="1" t="s">
        <v>7</v>
      </c>
      <c r="F11" s="1">
        <v>1.7666680110276501E-4</v>
      </c>
      <c r="G11" s="1">
        <v>7.8017870890216999E-3</v>
      </c>
      <c r="H11" s="1">
        <v>0.17448797000060701</v>
      </c>
      <c r="I11" s="1">
        <v>0.27804166139562703</v>
      </c>
      <c r="J11" s="1">
        <v>0.53496565083585601</v>
      </c>
      <c r="K11" s="1">
        <v>0.69967685183230599</v>
      </c>
      <c r="L11" s="1">
        <v>0.346043497425506</v>
      </c>
      <c r="M11" s="1">
        <v>0.41796939758323298</v>
      </c>
    </row>
    <row r="12" spans="1:13" x14ac:dyDescent="0.2">
      <c r="A12" s="4" t="s">
        <v>21</v>
      </c>
      <c r="B12" s="1" t="s">
        <v>7</v>
      </c>
      <c r="C12" s="1" t="s">
        <v>6</v>
      </c>
      <c r="D12" s="1" t="s">
        <v>7</v>
      </c>
      <c r="E12" s="1" t="s">
        <v>6</v>
      </c>
      <c r="F12" s="1">
        <v>2.02586674670636E-4</v>
      </c>
      <c r="G12" s="1">
        <v>7.8017870890216999E-3</v>
      </c>
      <c r="H12" s="3">
        <v>0.61492990393589597</v>
      </c>
      <c r="I12" s="3">
        <v>0.69083129375225205</v>
      </c>
      <c r="J12" s="1">
        <v>0.67410342185882799</v>
      </c>
      <c r="K12" s="1">
        <v>0.80380895831404897</v>
      </c>
      <c r="L12" s="1">
        <v>0.20558368641104399</v>
      </c>
      <c r="M12" s="3">
        <v>0.29377122402452499</v>
      </c>
    </row>
    <row r="13" spans="1:13" x14ac:dyDescent="0.2">
      <c r="A13" s="4" t="s">
        <v>22</v>
      </c>
      <c r="B13" s="1" t="s">
        <v>7</v>
      </c>
      <c r="C13" s="1" t="s">
        <v>7</v>
      </c>
      <c r="D13" s="1" t="s">
        <v>7</v>
      </c>
      <c r="E13" s="1" t="s">
        <v>7</v>
      </c>
      <c r="F13" s="1">
        <v>2.03437950755129E-4</v>
      </c>
      <c r="G13" s="1">
        <v>7.8017870890216999E-3</v>
      </c>
      <c r="H13" s="1">
        <v>6.0074517680744604E-4</v>
      </c>
      <c r="I13" s="1">
        <v>3.6247208982651499E-3</v>
      </c>
      <c r="J13" s="1">
        <v>2.37494530084972E-2</v>
      </c>
      <c r="K13" s="1">
        <v>0.23471745164765301</v>
      </c>
      <c r="L13" s="1">
        <v>2.6629543054088899E-3</v>
      </c>
      <c r="M13" s="1">
        <v>9.6050007015782701E-3</v>
      </c>
    </row>
    <row r="14" spans="1:13" x14ac:dyDescent="0.2">
      <c r="A14" s="4" t="s">
        <v>23</v>
      </c>
      <c r="B14" s="1" t="s">
        <v>7</v>
      </c>
      <c r="C14" s="1" t="s">
        <v>7</v>
      </c>
      <c r="D14" s="1" t="s">
        <v>7</v>
      </c>
      <c r="E14" s="1" t="s">
        <v>7</v>
      </c>
      <c r="F14" s="1">
        <v>2.1981111637804399E-4</v>
      </c>
      <c r="G14" s="1">
        <v>7.8017870890216999E-3</v>
      </c>
      <c r="H14" s="3">
        <v>5.2263874402304301E-4</v>
      </c>
      <c r="I14" s="3">
        <v>3.3018471240044002E-3</v>
      </c>
      <c r="J14" s="1">
        <v>5.8901300726008701E-2</v>
      </c>
      <c r="K14" s="1">
        <v>0.33365074035210601</v>
      </c>
      <c r="L14" s="3">
        <v>5.0313743607906802E-5</v>
      </c>
      <c r="M14" s="3">
        <v>3.6547344315187799E-4</v>
      </c>
    </row>
    <row r="15" spans="1:13" x14ac:dyDescent="0.2">
      <c r="A15" s="4" t="s">
        <v>24</v>
      </c>
      <c r="B15" s="1" t="s">
        <v>7</v>
      </c>
      <c r="C15" s="1" t="s">
        <v>7</v>
      </c>
      <c r="D15" s="1" t="s">
        <v>7</v>
      </c>
      <c r="E15" s="1" t="s">
        <v>7</v>
      </c>
      <c r="F15" s="1">
        <v>2.3200773187294699E-4</v>
      </c>
      <c r="G15" s="1">
        <v>7.8017870890216999E-3</v>
      </c>
      <c r="H15" s="3">
        <v>1.2064457353097801E-6</v>
      </c>
      <c r="I15" s="3">
        <v>2.1595378662045098E-5</v>
      </c>
      <c r="J15" s="1">
        <v>5.4657976956650096E-3</v>
      </c>
      <c r="K15" s="1">
        <v>0.104543594496832</v>
      </c>
      <c r="L15" s="3">
        <v>3.4856825557869398E-8</v>
      </c>
      <c r="M15" s="3">
        <v>5.5242787172017302E-7</v>
      </c>
    </row>
    <row r="16" spans="1:13" x14ac:dyDescent="0.2">
      <c r="A16" s="4" t="s">
        <v>25</v>
      </c>
      <c r="B16" s="1" t="s">
        <v>7</v>
      </c>
      <c r="C16" s="1" t="s">
        <v>7</v>
      </c>
      <c r="D16" s="1" t="s">
        <v>7</v>
      </c>
      <c r="E16" s="1" t="s">
        <v>7</v>
      </c>
      <c r="F16" s="1">
        <v>2.39528550978736E-4</v>
      </c>
      <c r="G16" s="1">
        <v>7.8017870890216999E-3</v>
      </c>
      <c r="H16" s="1">
        <v>1.6261050898775701E-3</v>
      </c>
      <c r="I16" s="1">
        <v>7.5277451143470099E-3</v>
      </c>
      <c r="J16" s="1">
        <v>3.3223408323549801E-2</v>
      </c>
      <c r="K16" s="1">
        <v>0.25646139758529701</v>
      </c>
      <c r="L16" s="1">
        <v>4.4811534542378E-3</v>
      </c>
      <c r="M16" s="1">
        <v>1.39502574795617E-2</v>
      </c>
    </row>
    <row r="17" spans="1:13" x14ac:dyDescent="0.2">
      <c r="A17" s="4" t="s">
        <v>26</v>
      </c>
      <c r="B17" s="1" t="s">
        <v>7</v>
      </c>
      <c r="C17" s="1" t="s">
        <v>7</v>
      </c>
      <c r="D17" s="1" t="s">
        <v>7</v>
      </c>
      <c r="E17" s="1" t="s">
        <v>7</v>
      </c>
      <c r="F17" s="1">
        <v>3.5499957250779897E-4</v>
      </c>
      <c r="G17" s="1">
        <v>1.07919870042371E-2</v>
      </c>
      <c r="H17" s="1">
        <v>2.7806339194788999E-4</v>
      </c>
      <c r="I17" s="1">
        <v>1.86650051845021E-3</v>
      </c>
      <c r="J17" s="1">
        <v>0.22325744306491799</v>
      </c>
      <c r="K17" s="1">
        <v>0.54418481788710305</v>
      </c>
      <c r="L17" s="1">
        <v>3.2237834655087301E-3</v>
      </c>
      <c r="M17" s="1">
        <v>1.1165819552722301E-2</v>
      </c>
    </row>
    <row r="18" spans="1:13" x14ac:dyDescent="0.2">
      <c r="A18" s="4" t="s">
        <v>27</v>
      </c>
      <c r="B18" s="1" t="s">
        <v>7</v>
      </c>
      <c r="C18" s="1" t="s">
        <v>7</v>
      </c>
      <c r="D18" s="1" t="s">
        <v>7</v>
      </c>
      <c r="E18" s="1" t="s">
        <v>7</v>
      </c>
      <c r="F18" s="1">
        <v>4.1613211687713101E-4</v>
      </c>
      <c r="G18" s="1">
        <v>1.08200436212959E-2</v>
      </c>
      <c r="H18" s="3">
        <v>2.7392041528453399E-6</v>
      </c>
      <c r="I18" s="3">
        <v>4.2027218002227099E-5</v>
      </c>
      <c r="J18" s="1">
        <v>0.36647791665854801</v>
      </c>
      <c r="K18" s="1">
        <v>0.60770531031066799</v>
      </c>
      <c r="L18" s="1">
        <v>3.9971715708173601E-2</v>
      </c>
      <c r="M18" s="1">
        <v>7.9186391346116602E-2</v>
      </c>
    </row>
    <row r="19" spans="1:13" x14ac:dyDescent="0.2">
      <c r="A19" s="4" t="s">
        <v>28</v>
      </c>
      <c r="B19" s="1" t="s">
        <v>7</v>
      </c>
      <c r="C19" s="1" t="s">
        <v>7</v>
      </c>
      <c r="D19" s="1" t="s">
        <v>7</v>
      </c>
      <c r="E19" s="1" t="s">
        <v>7</v>
      </c>
      <c r="F19" s="1">
        <v>4.1881371790017098E-4</v>
      </c>
      <c r="G19" s="1">
        <v>1.08200436212959E-2</v>
      </c>
      <c r="H19" s="3">
        <v>5.5377646143948903E-7</v>
      </c>
      <c r="I19" s="3">
        <v>1.3517179990591201E-5</v>
      </c>
      <c r="J19" s="1">
        <v>0.44786946875412798</v>
      </c>
      <c r="K19" s="1">
        <v>0.65101075049173196</v>
      </c>
      <c r="L19" s="1">
        <v>4.9820005881940797E-4</v>
      </c>
      <c r="M19" s="1">
        <v>2.43512739030421E-3</v>
      </c>
    </row>
    <row r="20" spans="1:13" x14ac:dyDescent="0.2">
      <c r="A20" s="4" t="s">
        <v>29</v>
      </c>
      <c r="B20" s="1" t="s">
        <v>7</v>
      </c>
      <c r="C20" s="1" t="s">
        <v>7</v>
      </c>
      <c r="D20" s="1" t="s">
        <v>6</v>
      </c>
      <c r="E20" s="1" t="s">
        <v>7</v>
      </c>
      <c r="F20" s="1">
        <v>4.2710698505115399E-4</v>
      </c>
      <c r="G20" s="1">
        <v>1.08200436212959E-2</v>
      </c>
      <c r="H20" s="3">
        <v>1.9857048346548401E-3</v>
      </c>
      <c r="I20" s="3">
        <v>8.9607016488205699E-3</v>
      </c>
      <c r="J20" s="1">
        <v>0.72514965590239</v>
      </c>
      <c r="K20" s="1">
        <v>0.82445955709832497</v>
      </c>
      <c r="L20" s="3">
        <v>0.186071952089647</v>
      </c>
      <c r="M20" s="3">
        <v>0.271074180899402</v>
      </c>
    </row>
    <row r="21" spans="1:13" x14ac:dyDescent="0.2">
      <c r="A21" s="4" t="s">
        <v>30</v>
      </c>
      <c r="B21" s="1" t="s">
        <v>7</v>
      </c>
      <c r="C21" s="1" t="s">
        <v>6</v>
      </c>
      <c r="D21" s="1" t="s">
        <v>7</v>
      </c>
      <c r="E21" s="1" t="s">
        <v>6</v>
      </c>
      <c r="F21" s="1">
        <v>4.6167477766049901E-4</v>
      </c>
      <c r="G21" s="1">
        <v>1.1080194663851999E-2</v>
      </c>
      <c r="H21" s="1">
        <v>0.247456428057901</v>
      </c>
      <c r="I21" s="1">
        <v>0.35821798227322699</v>
      </c>
      <c r="J21" s="1">
        <v>0.71998515485943204</v>
      </c>
      <c r="K21" s="1">
        <v>0.82309943891431003</v>
      </c>
      <c r="L21" s="1">
        <v>9.5645549203764405E-2</v>
      </c>
      <c r="M21" s="1">
        <v>0.15780007013744099</v>
      </c>
    </row>
    <row r="22" spans="1:13" x14ac:dyDescent="0.2">
      <c r="A22" s="4" t="s">
        <v>31</v>
      </c>
      <c r="B22" s="1" t="s">
        <v>7</v>
      </c>
      <c r="C22" s="1" t="s">
        <v>7</v>
      </c>
      <c r="D22" s="1" t="s">
        <v>7</v>
      </c>
      <c r="E22" s="1" t="s">
        <v>7</v>
      </c>
      <c r="F22" s="1">
        <v>5.8167954468781903E-4</v>
      </c>
      <c r="G22" s="1">
        <v>1.3262293618882299E-2</v>
      </c>
      <c r="H22" s="3">
        <v>2.2212866501929501E-10</v>
      </c>
      <c r="I22" s="3">
        <v>1.32536770128179E-8</v>
      </c>
      <c r="J22" s="1">
        <v>0.20710390347824301</v>
      </c>
      <c r="K22" s="1">
        <v>0.53583567079545302</v>
      </c>
      <c r="L22" s="3">
        <v>1.8773738018578201E-8</v>
      </c>
      <c r="M22" s="3">
        <v>3.2728883279054698E-7</v>
      </c>
    </row>
    <row r="23" spans="1:13" x14ac:dyDescent="0.2">
      <c r="A23" s="4" t="s">
        <v>32</v>
      </c>
      <c r="B23" s="1" t="s">
        <v>7</v>
      </c>
      <c r="C23" s="1" t="s">
        <v>7</v>
      </c>
      <c r="D23" s="1" t="s">
        <v>7</v>
      </c>
      <c r="E23" s="1" t="s">
        <v>7</v>
      </c>
      <c r="F23" s="1">
        <v>6.4800429241129004E-4</v>
      </c>
      <c r="G23" s="1">
        <v>1.4070950349502301E-2</v>
      </c>
      <c r="H23" s="3">
        <v>1.63531889748285E-2</v>
      </c>
      <c r="I23" s="3">
        <v>4.2837377948696999E-2</v>
      </c>
      <c r="J23" s="1">
        <v>0.32076995024825899</v>
      </c>
      <c r="K23" s="1">
        <v>0.58321809136046998</v>
      </c>
      <c r="L23" s="3">
        <v>0.124017407229581</v>
      </c>
      <c r="M23" s="3">
        <v>0.199572627634064</v>
      </c>
    </row>
    <row r="24" spans="1:13" x14ac:dyDescent="0.2">
      <c r="A24" s="4" t="s">
        <v>33</v>
      </c>
      <c r="B24" s="1" t="s">
        <v>7</v>
      </c>
      <c r="C24" s="1" t="s">
        <v>7</v>
      </c>
      <c r="D24" s="1" t="s">
        <v>7</v>
      </c>
      <c r="E24" s="1" t="s">
        <v>7</v>
      </c>
      <c r="F24" s="1">
        <v>7.6714172289406703E-4</v>
      </c>
      <c r="G24" s="1">
        <v>1.5778998170454601E-2</v>
      </c>
      <c r="H24" s="1">
        <v>0.100606344804098</v>
      </c>
      <c r="I24" s="1">
        <v>0.17096711126519301</v>
      </c>
      <c r="J24" s="1">
        <v>2.73824341440514E-2</v>
      </c>
      <c r="K24" s="1">
        <v>0.23471745164765301</v>
      </c>
      <c r="L24" s="3">
        <v>0.76582810265411505</v>
      </c>
      <c r="M24" s="3">
        <v>0.78534921115314105</v>
      </c>
    </row>
    <row r="25" spans="1:13" x14ac:dyDescent="0.2">
      <c r="A25" s="4" t="s">
        <v>34</v>
      </c>
      <c r="B25" s="1" t="s">
        <v>7</v>
      </c>
      <c r="C25" s="1" t="s">
        <v>7</v>
      </c>
      <c r="D25" s="1" t="s">
        <v>7</v>
      </c>
      <c r="E25" s="1" t="s">
        <v>7</v>
      </c>
      <c r="F25" s="1">
        <v>8.0345036214105503E-4</v>
      </c>
      <c r="G25" s="1">
        <v>1.5778998170454601E-2</v>
      </c>
      <c r="H25" s="1">
        <v>0.12863122063076901</v>
      </c>
      <c r="I25" s="1">
        <v>0.21385438228706799</v>
      </c>
      <c r="J25" s="1">
        <v>0.31393653383070302</v>
      </c>
      <c r="K25" s="1">
        <v>0.58038839800978204</v>
      </c>
      <c r="L25" s="1">
        <v>0.16622043563067301</v>
      </c>
      <c r="M25" s="1">
        <v>0.24696956771261899</v>
      </c>
    </row>
    <row r="26" spans="1:13" x14ac:dyDescent="0.2">
      <c r="A26" s="4" t="s">
        <v>35</v>
      </c>
      <c r="B26" s="1" t="s">
        <v>7</v>
      </c>
      <c r="C26" s="1" t="s">
        <v>7</v>
      </c>
      <c r="D26" s="1" t="s">
        <v>7</v>
      </c>
      <c r="E26" s="1" t="s">
        <v>7</v>
      </c>
      <c r="F26" s="1">
        <v>8.3047358791866197E-4</v>
      </c>
      <c r="G26" s="1">
        <v>1.5778998170454601E-2</v>
      </c>
      <c r="H26" s="1">
        <v>6.7475696813804496E-3</v>
      </c>
      <c r="I26" s="1">
        <v>2.131438187589E-2</v>
      </c>
      <c r="J26" s="1">
        <v>0.52876768900752003</v>
      </c>
      <c r="K26" s="1">
        <v>0.69658018911170305</v>
      </c>
      <c r="L26" s="1">
        <v>3.8812789960533403E-2</v>
      </c>
      <c r="M26" s="1">
        <v>7.8073419805226807E-2</v>
      </c>
    </row>
    <row r="27" spans="1:13" x14ac:dyDescent="0.2">
      <c r="A27" s="4" t="s">
        <v>36</v>
      </c>
      <c r="B27" s="1" t="s">
        <v>7</v>
      </c>
      <c r="C27" s="1" t="s">
        <v>7</v>
      </c>
      <c r="D27" s="1" t="s">
        <v>7</v>
      </c>
      <c r="E27" s="1" t="s">
        <v>7</v>
      </c>
      <c r="F27" s="1">
        <v>9.7132721543463803E-4</v>
      </c>
      <c r="G27" s="1">
        <v>1.7246549678737899E-2</v>
      </c>
      <c r="H27" s="3">
        <v>2.8339372439348998E-5</v>
      </c>
      <c r="I27" s="1">
        <v>2.9265851922943099E-4</v>
      </c>
      <c r="J27" s="1">
        <v>0.83615465642189002</v>
      </c>
      <c r="K27" s="1">
        <v>0.90754587780971796</v>
      </c>
      <c r="L27" s="1">
        <v>1.0865002648661399E-2</v>
      </c>
      <c r="M27" s="1">
        <v>2.7992100419950299E-2</v>
      </c>
    </row>
    <row r="28" spans="1:13" x14ac:dyDescent="0.2">
      <c r="A28" s="4" t="s">
        <v>37</v>
      </c>
      <c r="B28" s="1" t="s">
        <v>7</v>
      </c>
      <c r="C28" s="1" t="s">
        <v>7</v>
      </c>
      <c r="D28" s="1" t="s">
        <v>7</v>
      </c>
      <c r="E28" s="1" t="s">
        <v>7</v>
      </c>
      <c r="F28" s="1">
        <v>9.8335590273505402E-4</v>
      </c>
      <c r="G28" s="1">
        <v>1.7246549678737899E-2</v>
      </c>
      <c r="H28" s="3">
        <v>3.9428263131885702E-5</v>
      </c>
      <c r="I28" s="1">
        <v>3.7145574213723901E-4</v>
      </c>
      <c r="J28" s="1">
        <v>0.67914569053023</v>
      </c>
      <c r="K28" s="1">
        <v>0.80763271306297602</v>
      </c>
      <c r="L28" s="1">
        <v>8.2415539354078297E-3</v>
      </c>
      <c r="M28" s="1">
        <v>2.2333330094395299E-2</v>
      </c>
    </row>
    <row r="29" spans="1:13" x14ac:dyDescent="0.2">
      <c r="A29" s="4" t="s">
        <v>38</v>
      </c>
      <c r="B29" s="1" t="s">
        <v>6</v>
      </c>
      <c r="C29" s="1" t="s">
        <v>6</v>
      </c>
      <c r="D29" s="1" t="s">
        <v>6</v>
      </c>
      <c r="E29" s="1" t="s">
        <v>6</v>
      </c>
      <c r="F29" s="1">
        <v>1.11107462169135E-3</v>
      </c>
      <c r="G29" s="1">
        <v>1.8094643838973499E-2</v>
      </c>
      <c r="H29" s="3">
        <v>1.2945778182845399E-16</v>
      </c>
      <c r="I29" s="3">
        <v>3.4759414420939997E-14</v>
      </c>
      <c r="J29" s="1">
        <v>3.2435497681419902E-3</v>
      </c>
      <c r="K29" s="1">
        <v>7.9286772110137599E-2</v>
      </c>
      <c r="L29" s="3">
        <v>4.23641803891399E-17</v>
      </c>
      <c r="M29" s="3">
        <v>7.3854887811733804E-15</v>
      </c>
    </row>
    <row r="30" spans="1:13" x14ac:dyDescent="0.2">
      <c r="A30" s="4" t="s">
        <v>39</v>
      </c>
      <c r="B30" s="1" t="s">
        <v>6</v>
      </c>
      <c r="C30" s="1" t="s">
        <v>6</v>
      </c>
      <c r="D30" s="1" t="s">
        <v>6</v>
      </c>
      <c r="E30" s="1" t="s">
        <v>6</v>
      </c>
      <c r="F30" s="1">
        <v>1.11107462169135E-3</v>
      </c>
      <c r="G30" s="1">
        <v>1.8094643838973499E-2</v>
      </c>
      <c r="H30" s="3">
        <v>1.2945778182845399E-16</v>
      </c>
      <c r="I30" s="3">
        <v>3.4759414420939997E-14</v>
      </c>
      <c r="J30" s="1">
        <v>3.2435497681419902E-3</v>
      </c>
      <c r="K30" s="1">
        <v>7.9286772110137599E-2</v>
      </c>
      <c r="L30" s="3">
        <v>4.23641803891399E-17</v>
      </c>
      <c r="M30" s="3">
        <v>7.3854887811733804E-15</v>
      </c>
    </row>
    <row r="31" spans="1:13" x14ac:dyDescent="0.2">
      <c r="A31" s="4" t="s">
        <v>40</v>
      </c>
      <c r="B31" s="1" t="s">
        <v>7</v>
      </c>
      <c r="C31" s="1" t="s">
        <v>7</v>
      </c>
      <c r="D31" s="1" t="s">
        <v>7</v>
      </c>
      <c r="E31" s="1" t="s">
        <v>7</v>
      </c>
      <c r="F31" s="1">
        <v>1.1804926735354199E-3</v>
      </c>
      <c r="G31" s="1">
        <v>1.8562229625246601E-2</v>
      </c>
      <c r="H31" s="3">
        <v>6.0918009279643498E-2</v>
      </c>
      <c r="I31" s="3">
        <v>0.11398247729327</v>
      </c>
      <c r="J31" s="1">
        <v>0.36283082996027899</v>
      </c>
      <c r="K31" s="1">
        <v>0.60770531031066799</v>
      </c>
      <c r="L31" s="3">
        <v>8.0866594915131405E-3</v>
      </c>
      <c r="M31" s="3">
        <v>2.20277235107363E-2</v>
      </c>
    </row>
    <row r="32" spans="1:13" x14ac:dyDescent="0.2">
      <c r="A32" s="4" t="s">
        <v>41</v>
      </c>
      <c r="B32" s="1" t="s">
        <v>7</v>
      </c>
      <c r="C32" s="1" t="s">
        <v>7</v>
      </c>
      <c r="D32" s="1" t="s">
        <v>7</v>
      </c>
      <c r="E32" s="1" t="s">
        <v>7</v>
      </c>
      <c r="F32" s="1">
        <v>1.2240702162214399E-3</v>
      </c>
      <c r="G32" s="1">
        <v>1.86058672865658E-2</v>
      </c>
      <c r="H32" s="1">
        <v>1.44780255017436E-3</v>
      </c>
      <c r="I32" s="1">
        <v>7.0679088131239097E-3</v>
      </c>
      <c r="J32" s="1">
        <v>4.5572904740292498E-2</v>
      </c>
      <c r="K32" s="1">
        <v>0.29060982732940099</v>
      </c>
      <c r="L32" s="3">
        <v>5.40269860525028E-5</v>
      </c>
      <c r="M32" s="3">
        <v>3.8183937439809399E-4</v>
      </c>
    </row>
    <row r="33" spans="1:13" x14ac:dyDescent="0.2">
      <c r="A33" s="4" t="s">
        <v>42</v>
      </c>
      <c r="B33" s="1" t="s">
        <v>7</v>
      </c>
      <c r="C33" s="1" t="s">
        <v>7</v>
      </c>
      <c r="D33" s="1" t="s">
        <v>7</v>
      </c>
      <c r="E33" s="1" t="s">
        <v>7</v>
      </c>
      <c r="F33" s="1">
        <v>1.51013833854928E-3</v>
      </c>
      <c r="G33" s="1">
        <v>2.2213647818660399E-2</v>
      </c>
      <c r="H33" s="3">
        <v>2.7370815241562399E-5</v>
      </c>
      <c r="I33" s="3">
        <v>2.9250207102202001E-4</v>
      </c>
      <c r="J33" s="1">
        <v>2.9489861184588899E-2</v>
      </c>
      <c r="K33" s="1">
        <v>0.235918889476711</v>
      </c>
      <c r="L33" s="3">
        <v>6.2480753826688705E-5</v>
      </c>
      <c r="M33" s="1">
        <v>4.2996624014945002E-4</v>
      </c>
    </row>
    <row r="34" spans="1:13" x14ac:dyDescent="0.2">
      <c r="A34" s="4" t="s">
        <v>43</v>
      </c>
      <c r="B34" s="1" t="s">
        <v>7</v>
      </c>
      <c r="C34" s="1" t="s">
        <v>7</v>
      </c>
      <c r="D34" s="1" t="s">
        <v>7</v>
      </c>
      <c r="E34" s="1" t="s">
        <v>7</v>
      </c>
      <c r="F34" s="1">
        <v>1.6103958080119401E-3</v>
      </c>
      <c r="G34" s="1">
        <v>2.25243031391428E-2</v>
      </c>
      <c r="H34" s="1">
        <v>1.24928172955948E-3</v>
      </c>
      <c r="I34" s="1">
        <v>6.3289083846550997E-3</v>
      </c>
      <c r="J34" s="1">
        <v>4.4832570561321998E-2</v>
      </c>
      <c r="K34" s="1">
        <v>0.29009310363208302</v>
      </c>
      <c r="L34" s="3">
        <v>4.6838965218530903E-5</v>
      </c>
      <c r="M34" s="1">
        <v>3.4502505365199501E-4</v>
      </c>
    </row>
    <row r="35" spans="1:13" x14ac:dyDescent="0.2">
      <c r="A35" s="4" t="s">
        <v>44</v>
      </c>
      <c r="B35" s="1" t="s">
        <v>7</v>
      </c>
      <c r="C35" s="1" t="s">
        <v>7</v>
      </c>
      <c r="D35" s="1" t="s">
        <v>6</v>
      </c>
      <c r="E35" s="1" t="s">
        <v>7</v>
      </c>
      <c r="F35" s="1">
        <v>1.6300482534906001E-3</v>
      </c>
      <c r="G35" s="1">
        <v>2.25243031391428E-2</v>
      </c>
      <c r="H35" s="3">
        <v>0.180187522285187</v>
      </c>
      <c r="I35" s="1">
        <v>0.285429791938482</v>
      </c>
      <c r="J35" s="1">
        <v>0.75639222196648304</v>
      </c>
      <c r="K35" s="1">
        <v>0.85118306308248703</v>
      </c>
      <c r="L35" s="3">
        <v>0.38971754943262599</v>
      </c>
      <c r="M35" s="1">
        <v>0.465347667473204</v>
      </c>
    </row>
    <row r="36" spans="1:13" x14ac:dyDescent="0.2">
      <c r="A36" s="4" t="s">
        <v>45</v>
      </c>
      <c r="B36" s="1" t="s">
        <v>7</v>
      </c>
      <c r="C36" s="1" t="s">
        <v>7</v>
      </c>
      <c r="D36" s="1" t="s">
        <v>7</v>
      </c>
      <c r="E36" s="1" t="s">
        <v>7</v>
      </c>
      <c r="F36" s="1">
        <v>1.87442791669259E-3</v>
      </c>
      <c r="G36" s="1">
        <v>2.5139386176818299E-2</v>
      </c>
      <c r="H36" s="3">
        <v>5.2226056500713602E-2</v>
      </c>
      <c r="I36" s="3">
        <v>0.101613740365519</v>
      </c>
      <c r="J36" s="1">
        <v>7.1943423138510501E-2</v>
      </c>
      <c r="K36" s="1">
        <v>0.35172340201049601</v>
      </c>
      <c r="L36" s="1">
        <v>4.0959226830756798E-2</v>
      </c>
      <c r="M36" s="1">
        <v>8.0836511820701104E-2</v>
      </c>
    </row>
    <row r="37" spans="1:13" x14ac:dyDescent="0.2">
      <c r="A37" s="4" t="s">
        <v>46</v>
      </c>
      <c r="B37" s="1" t="s">
        <v>6</v>
      </c>
      <c r="C37" s="1" t="s">
        <v>6</v>
      </c>
      <c r="D37" s="1" t="s">
        <v>6</v>
      </c>
      <c r="E37" s="1" t="s">
        <v>6</v>
      </c>
      <c r="F37" s="1">
        <v>2.0593454608237201E-3</v>
      </c>
      <c r="G37" s="1">
        <v>2.63872602192631E-2</v>
      </c>
      <c r="H37" s="3">
        <v>1.22196702307101E-12</v>
      </c>
      <c r="I37" s="3">
        <v>9.3742327341304695E-11</v>
      </c>
      <c r="J37" s="1">
        <v>6.7431193811688097E-3</v>
      </c>
      <c r="K37" s="1">
        <v>0.114114327989011</v>
      </c>
      <c r="L37" s="3">
        <v>1.11186181689108E-14</v>
      </c>
      <c r="M37" s="3">
        <v>8.3071961462005098E-13</v>
      </c>
    </row>
    <row r="38" spans="1:13" x14ac:dyDescent="0.2">
      <c r="A38" s="4" t="s">
        <v>47</v>
      </c>
      <c r="B38" s="1" t="s">
        <v>7</v>
      </c>
      <c r="C38" s="1" t="s">
        <v>7</v>
      </c>
      <c r="D38" s="1" t="s">
        <v>7</v>
      </c>
      <c r="E38" s="1" t="s">
        <v>7</v>
      </c>
      <c r="F38" s="1">
        <v>2.10728119667242E-3</v>
      </c>
      <c r="G38" s="1">
        <v>2.63872602192631E-2</v>
      </c>
      <c r="H38" s="1">
        <v>5.8717993180478802E-2</v>
      </c>
      <c r="I38" s="1">
        <v>0.111028616993558</v>
      </c>
      <c r="J38" s="1">
        <v>0.23299996247827501</v>
      </c>
      <c r="K38" s="1">
        <v>0.55416207292130404</v>
      </c>
      <c r="L38" s="1">
        <v>6.2676394796605694E-2</v>
      </c>
      <c r="M38" s="1">
        <v>0.11399411537649499</v>
      </c>
    </row>
    <row r="39" spans="1:13" x14ac:dyDescent="0.2">
      <c r="A39" s="4" t="s">
        <v>48</v>
      </c>
      <c r="B39" s="1" t="s">
        <v>7</v>
      </c>
      <c r="C39" s="1" t="s">
        <v>7</v>
      </c>
      <c r="D39" s="1" t="s">
        <v>6</v>
      </c>
      <c r="E39" s="1" t="s">
        <v>7</v>
      </c>
      <c r="F39" s="1">
        <v>2.1567708232781298E-3</v>
      </c>
      <c r="G39" s="1">
        <v>2.63872602192631E-2</v>
      </c>
      <c r="H39" s="1">
        <v>1.1589228779908299E-4</v>
      </c>
      <c r="I39" s="1">
        <v>9.9411595950216094E-4</v>
      </c>
      <c r="J39" s="1">
        <v>0.49058291556052303</v>
      </c>
      <c r="K39" s="1">
        <v>0.67879397121581797</v>
      </c>
      <c r="L39" s="1">
        <v>1.5061628899888299E-3</v>
      </c>
      <c r="M39" s="1">
        <v>6.0131541333141797E-3</v>
      </c>
    </row>
    <row r="40" spans="1:13" x14ac:dyDescent="0.2">
      <c r="A40" s="4" t="s">
        <v>49</v>
      </c>
      <c r="B40" s="1" t="s">
        <v>7</v>
      </c>
      <c r="C40" s="1" t="s">
        <v>7</v>
      </c>
      <c r="D40" s="1" t="s">
        <v>6</v>
      </c>
      <c r="E40" s="1" t="s">
        <v>7</v>
      </c>
      <c r="F40" s="1">
        <v>2.1989383516052602E-3</v>
      </c>
      <c r="G40" s="1">
        <v>2.63872602192631E-2</v>
      </c>
      <c r="H40" s="3">
        <v>1.50178467232701E-3</v>
      </c>
      <c r="I40" s="3">
        <v>7.2005211521393104E-3</v>
      </c>
      <c r="J40" s="1">
        <v>0.58103743671347396</v>
      </c>
      <c r="K40" s="1">
        <v>0.73254003482500996</v>
      </c>
      <c r="L40" s="3">
        <v>3.6612370895974203E-2</v>
      </c>
      <c r="M40" s="3">
        <v>7.45068870762432E-2</v>
      </c>
    </row>
    <row r="41" spans="1:13" x14ac:dyDescent="0.2">
      <c r="A41" s="4" t="s">
        <v>50</v>
      </c>
      <c r="B41" s="1" t="s">
        <v>7</v>
      </c>
      <c r="C41" s="1" t="s">
        <v>7</v>
      </c>
      <c r="D41" s="1" t="s">
        <v>7</v>
      </c>
      <c r="E41" s="1" t="s">
        <v>7</v>
      </c>
      <c r="F41" s="1">
        <v>2.2912639570720102E-3</v>
      </c>
      <c r="G41" s="1">
        <v>2.6699732981592301E-2</v>
      </c>
      <c r="H41" s="3">
        <v>4.96397166807384E-9</v>
      </c>
      <c r="I41" s="3">
        <v>1.6660329910972801E-7</v>
      </c>
      <c r="J41" s="1">
        <v>0.16769143462182901</v>
      </c>
      <c r="K41" s="1">
        <v>0.48224987734382202</v>
      </c>
      <c r="L41" s="3">
        <v>1.62323563859195E-8</v>
      </c>
      <c r="M41" s="3">
        <v>2.92742151373653E-7</v>
      </c>
    </row>
    <row r="42" spans="1:13" x14ac:dyDescent="0.2">
      <c r="A42" s="4" t="s">
        <v>51</v>
      </c>
      <c r="B42" s="1" t="s">
        <v>7</v>
      </c>
      <c r="C42" s="1" t="s">
        <v>7</v>
      </c>
      <c r="D42" s="1" t="s">
        <v>7</v>
      </c>
      <c r="E42" s="1" t="s">
        <v>7</v>
      </c>
      <c r="F42" s="1">
        <v>2.4000483118053399E-3</v>
      </c>
      <c r="G42" s="1">
        <v>2.6699732981592301E-2</v>
      </c>
      <c r="H42" s="1">
        <v>6.71366141702847E-4</v>
      </c>
      <c r="I42" s="1">
        <v>3.7554543551502999E-3</v>
      </c>
      <c r="J42" s="1">
        <v>2.7623633434624099E-2</v>
      </c>
      <c r="K42" s="1">
        <v>0.23471745164765301</v>
      </c>
      <c r="L42" s="1">
        <v>2.11674429677863E-4</v>
      </c>
      <c r="M42" s="1">
        <v>1.25801962183548E-3</v>
      </c>
    </row>
    <row r="43" spans="1:13" x14ac:dyDescent="0.2">
      <c r="A43" s="4" t="s">
        <v>52</v>
      </c>
      <c r="B43" s="1" t="s">
        <v>7</v>
      </c>
      <c r="C43" s="1" t="s">
        <v>7</v>
      </c>
      <c r="D43" s="1" t="s">
        <v>7</v>
      </c>
      <c r="E43" s="1" t="s">
        <v>7</v>
      </c>
      <c r="F43" s="1">
        <v>2.4465373201619498E-3</v>
      </c>
      <c r="G43" s="1">
        <v>2.6699732981592301E-2</v>
      </c>
      <c r="H43" s="3">
        <v>1.6492530700426299E-6</v>
      </c>
      <c r="I43" s="3">
        <v>2.85693193100933E-5</v>
      </c>
      <c r="J43" s="1">
        <v>2.4522143861861398E-3</v>
      </c>
      <c r="K43" s="1">
        <v>7.9286772110137599E-2</v>
      </c>
      <c r="L43" s="3">
        <v>2.3548651228552701E-5</v>
      </c>
      <c r="M43" s="1">
        <v>1.8947607065435501E-4</v>
      </c>
    </row>
    <row r="44" spans="1:13" x14ac:dyDescent="0.2">
      <c r="A44" s="4" t="s">
        <v>53</v>
      </c>
      <c r="B44" s="1" t="s">
        <v>7</v>
      </c>
      <c r="C44" s="1" t="s">
        <v>7</v>
      </c>
      <c r="D44" s="1" t="s">
        <v>7</v>
      </c>
      <c r="E44" s="1" t="s">
        <v>7</v>
      </c>
      <c r="F44" s="1">
        <v>2.5319805586937298E-3</v>
      </c>
      <c r="G44" s="1">
        <v>2.6699732981592301E-2</v>
      </c>
      <c r="H44" s="1">
        <v>1.47898769756152E-3</v>
      </c>
      <c r="I44" s="1">
        <v>7.15510264495978E-3</v>
      </c>
      <c r="J44" s="1">
        <v>0.86858848171920899</v>
      </c>
      <c r="K44" s="1">
        <v>0.927691902127454</v>
      </c>
      <c r="L44" s="1">
        <v>0.18016011620953401</v>
      </c>
      <c r="M44" s="1">
        <v>0.26319480664130301</v>
      </c>
    </row>
    <row r="45" spans="1:13" x14ac:dyDescent="0.2">
      <c r="A45" s="4" t="s">
        <v>54</v>
      </c>
      <c r="B45" s="1" t="s">
        <v>6</v>
      </c>
      <c r="C45" s="1" t="s">
        <v>6</v>
      </c>
      <c r="D45" s="1" t="s">
        <v>6</v>
      </c>
      <c r="E45" s="1" t="s">
        <v>6</v>
      </c>
      <c r="F45" s="1">
        <v>2.5902069069972402E-3</v>
      </c>
      <c r="G45" s="1">
        <v>2.6699732981592301E-2</v>
      </c>
      <c r="H45" s="3">
        <v>8.0913100790006395E-9</v>
      </c>
      <c r="I45" s="3">
        <v>2.5559020661313801E-7</v>
      </c>
      <c r="J45" s="1">
        <v>1.33280451276491E-2</v>
      </c>
      <c r="K45" s="1">
        <v>0.166654125434686</v>
      </c>
      <c r="L45" s="3">
        <v>2.3471292845824099E-10</v>
      </c>
      <c r="M45" s="3">
        <v>6.4607821886136802E-9</v>
      </c>
    </row>
    <row r="46" spans="1:13" x14ac:dyDescent="0.2">
      <c r="A46" s="4" t="s">
        <v>55</v>
      </c>
      <c r="B46" s="1" t="s">
        <v>7</v>
      </c>
      <c r="C46" s="1" t="s">
        <v>7</v>
      </c>
      <c r="D46" s="1" t="s">
        <v>6</v>
      </c>
      <c r="E46" s="1" t="s">
        <v>6</v>
      </c>
      <c r="F46" s="1">
        <v>2.6161725457936802E-3</v>
      </c>
      <c r="G46" s="1">
        <v>2.6699732981592301E-2</v>
      </c>
      <c r="H46" s="3">
        <v>1.01579852737535E-2</v>
      </c>
      <c r="I46" s="3">
        <v>2.8603335799433902E-2</v>
      </c>
      <c r="J46" s="1">
        <v>2.48411578626417E-2</v>
      </c>
      <c r="K46" s="1">
        <v>0.23471745164765301</v>
      </c>
      <c r="L46" s="3">
        <v>8.0046487297199197E-4</v>
      </c>
      <c r="M46" s="3">
        <v>3.5180094837340501E-3</v>
      </c>
    </row>
    <row r="47" spans="1:13" x14ac:dyDescent="0.2">
      <c r="A47" s="4" t="s">
        <v>56</v>
      </c>
      <c r="B47" s="1" t="s">
        <v>7</v>
      </c>
      <c r="C47" s="1" t="s">
        <v>7</v>
      </c>
      <c r="D47" s="1" t="s">
        <v>7</v>
      </c>
      <c r="E47" s="1" t="s">
        <v>7</v>
      </c>
      <c r="F47" s="1">
        <v>2.63484207055187E-3</v>
      </c>
      <c r="G47" s="1">
        <v>2.6699732981592301E-2</v>
      </c>
      <c r="H47" s="1">
        <v>1.0389416312073399E-4</v>
      </c>
      <c r="I47" s="1">
        <v>9.2985275993056899E-4</v>
      </c>
      <c r="J47" s="1">
        <v>0.31604066043164197</v>
      </c>
      <c r="K47" s="1">
        <v>0.58038839800978204</v>
      </c>
      <c r="L47" s="3">
        <v>3.8349163279443902E-5</v>
      </c>
      <c r="M47" s="1">
        <v>2.9067554195868301E-4</v>
      </c>
    </row>
    <row r="48" spans="1:13" x14ac:dyDescent="0.2">
      <c r="A48" s="4" t="s">
        <v>57</v>
      </c>
      <c r="B48" s="1" t="s">
        <v>7</v>
      </c>
      <c r="C48" s="1" t="s">
        <v>7</v>
      </c>
      <c r="D48" s="1" t="s">
        <v>7</v>
      </c>
      <c r="E48" s="1" t="s">
        <v>7</v>
      </c>
      <c r="F48" s="1">
        <v>2.7723087569626E-3</v>
      </c>
      <c r="G48" s="1">
        <v>2.7482017242933601E-2</v>
      </c>
      <c r="H48" s="1">
        <v>2.47550710925406E-2</v>
      </c>
      <c r="I48" s="1">
        <v>5.6328276172433397E-2</v>
      </c>
      <c r="J48" s="1">
        <v>0.17226048796783999</v>
      </c>
      <c r="K48" s="1">
        <v>0.48873393559752099</v>
      </c>
      <c r="L48" s="1">
        <v>4.5886203425517099E-3</v>
      </c>
      <c r="M48" s="1">
        <v>1.4200286622216301E-2</v>
      </c>
    </row>
    <row r="49" spans="1:13" x14ac:dyDescent="0.2">
      <c r="A49" s="4" t="s">
        <v>58</v>
      </c>
      <c r="B49" s="1" t="s">
        <v>7</v>
      </c>
      <c r="C49" s="1" t="s">
        <v>7</v>
      </c>
      <c r="D49" s="1" t="s">
        <v>7</v>
      </c>
      <c r="E49" s="1" t="s">
        <v>7</v>
      </c>
      <c r="F49" s="1">
        <v>2.8355606946950601E-3</v>
      </c>
      <c r="G49" s="1">
        <v>2.7510971846403099E-2</v>
      </c>
      <c r="H49" s="1">
        <v>2.3066747156151898E-3</v>
      </c>
      <c r="I49" s="1">
        <v>9.9094745782828397E-3</v>
      </c>
      <c r="J49" s="1">
        <v>0.98899940364774497</v>
      </c>
      <c r="K49" s="1">
        <v>0.99351538265983597</v>
      </c>
      <c r="L49" s="1">
        <v>0.200120573067187</v>
      </c>
      <c r="M49" s="1">
        <v>0.28912447434844901</v>
      </c>
    </row>
    <row r="50" spans="1:13" x14ac:dyDescent="0.2">
      <c r="A50" s="4" t="s">
        <v>59</v>
      </c>
      <c r="B50" s="1" t="s">
        <v>6</v>
      </c>
      <c r="C50" s="1" t="s">
        <v>6</v>
      </c>
      <c r="D50" s="1" t="s">
        <v>6</v>
      </c>
      <c r="E50" s="1" t="s">
        <v>6</v>
      </c>
      <c r="F50" s="1">
        <v>2.96603405538936E-3</v>
      </c>
      <c r="G50" s="1">
        <v>2.8177323526198901E-2</v>
      </c>
      <c r="H50" s="3">
        <v>2.5630228169450002E-16</v>
      </c>
      <c r="I50" s="3">
        <v>4.58781084233156E-14</v>
      </c>
      <c r="J50" s="1">
        <v>1.9207584104581801E-3</v>
      </c>
      <c r="K50" s="1">
        <v>7.9286772110137599E-2</v>
      </c>
      <c r="L50" s="3">
        <v>7.7976683304970806E-17</v>
      </c>
      <c r="M50" s="3">
        <v>1.01954513421249E-14</v>
      </c>
    </row>
    <row r="51" spans="1:13" x14ac:dyDescent="0.2">
      <c r="A51" s="4" t="s">
        <v>60</v>
      </c>
      <c r="B51" s="1" t="s">
        <v>7</v>
      </c>
      <c r="C51" s="1" t="s">
        <v>7</v>
      </c>
      <c r="D51" s="1" t="s">
        <v>7</v>
      </c>
      <c r="E51" s="1" t="s">
        <v>7</v>
      </c>
      <c r="F51" s="1">
        <v>3.0338908222998602E-3</v>
      </c>
      <c r="G51" s="1">
        <v>2.8233759489157802E-2</v>
      </c>
      <c r="H51" s="1">
        <v>5.2093923757974898E-2</v>
      </c>
      <c r="I51" s="1">
        <v>0.101613740365519</v>
      </c>
      <c r="J51" s="3">
        <v>0.15959227977846199</v>
      </c>
      <c r="K51" s="1">
        <v>0.47778435329668101</v>
      </c>
      <c r="L51" s="1">
        <v>5.31487415555795E-3</v>
      </c>
      <c r="M51" s="1">
        <v>1.5793631723618199E-2</v>
      </c>
    </row>
    <row r="52" spans="1:13" x14ac:dyDescent="0.2">
      <c r="A52" s="4" t="s">
        <v>61</v>
      </c>
      <c r="B52" s="1" t="s">
        <v>7</v>
      </c>
      <c r="C52" s="1" t="s">
        <v>7</v>
      </c>
      <c r="D52" s="1" t="s">
        <v>7</v>
      </c>
      <c r="E52" s="1" t="s">
        <v>7</v>
      </c>
      <c r="F52" s="1">
        <v>3.1001780907041099E-3</v>
      </c>
      <c r="G52" s="1">
        <v>2.8273624187221499E-2</v>
      </c>
      <c r="H52" s="1">
        <v>2.30262509109481E-2</v>
      </c>
      <c r="I52" s="1">
        <v>5.4232880434996203E-2</v>
      </c>
      <c r="J52" s="1">
        <v>9.6630011912122796E-2</v>
      </c>
      <c r="K52" s="1">
        <v>0.40110570982390598</v>
      </c>
      <c r="L52" s="1">
        <v>2.9843506210250399E-2</v>
      </c>
      <c r="M52" s="1">
        <v>6.1937118047464101E-2</v>
      </c>
    </row>
    <row r="53" spans="1:13" x14ac:dyDescent="0.2">
      <c r="A53" s="4" t="s">
        <v>62</v>
      </c>
      <c r="B53" s="1" t="s">
        <v>7</v>
      </c>
      <c r="C53" s="1" t="s">
        <v>7</v>
      </c>
      <c r="D53" s="1" t="s">
        <v>7</v>
      </c>
      <c r="E53" s="1" t="s">
        <v>7</v>
      </c>
      <c r="F53" s="1">
        <v>3.2789207043752901E-3</v>
      </c>
      <c r="G53" s="1">
        <v>2.9317408650884998E-2</v>
      </c>
      <c r="H53" s="1">
        <v>3.0878712989097101E-4</v>
      </c>
      <c r="I53" s="1">
        <v>1.9740320089458498E-3</v>
      </c>
      <c r="J53" s="1">
        <v>4.2985972967308397E-2</v>
      </c>
      <c r="K53" s="1">
        <v>0.28496314491362201</v>
      </c>
      <c r="L53" s="1">
        <v>4.6795643655817302E-4</v>
      </c>
      <c r="M53" s="1">
        <v>2.3430983539424999E-3</v>
      </c>
    </row>
    <row r="54" spans="1:13" x14ac:dyDescent="0.2">
      <c r="A54" s="4" t="s">
        <v>63</v>
      </c>
      <c r="B54" s="1" t="s">
        <v>7</v>
      </c>
      <c r="C54" s="1" t="s">
        <v>7</v>
      </c>
      <c r="D54" s="1" t="s">
        <v>7</v>
      </c>
      <c r="E54" s="1" t="s">
        <v>7</v>
      </c>
      <c r="F54" s="1">
        <v>3.36363221168719E-3</v>
      </c>
      <c r="G54" s="1">
        <v>2.9496467087103E-2</v>
      </c>
      <c r="H54" s="1">
        <v>5.3130138423882996E-4</v>
      </c>
      <c r="I54" s="1">
        <v>3.3175446899564201E-3</v>
      </c>
      <c r="J54" s="3">
        <v>2.8806232702211901E-2</v>
      </c>
      <c r="K54" s="1">
        <v>0.23471745164765301</v>
      </c>
      <c r="L54" s="1">
        <v>3.7226025871352902E-4</v>
      </c>
      <c r="M54" s="1">
        <v>2.0274669076317201E-3</v>
      </c>
    </row>
    <row r="55" spans="1:13" x14ac:dyDescent="0.2">
      <c r="A55" s="4" t="s">
        <v>64</v>
      </c>
      <c r="B55" s="1" t="s">
        <v>7</v>
      </c>
      <c r="C55" s="1" t="s">
        <v>7</v>
      </c>
      <c r="D55" s="1" t="s">
        <v>7</v>
      </c>
      <c r="E55" s="1" t="s">
        <v>7</v>
      </c>
      <c r="F55" s="1">
        <v>3.6870805212610501E-3</v>
      </c>
      <c r="G55" s="1">
        <v>3.1722805994245998E-2</v>
      </c>
      <c r="H55" s="3">
        <v>1.4558462717579199E-9</v>
      </c>
      <c r="I55" s="3">
        <v>5.5842103423857498E-8</v>
      </c>
      <c r="J55" s="1">
        <v>1.4016663667647899E-2</v>
      </c>
      <c r="K55" s="1">
        <v>0.166654125434686</v>
      </c>
      <c r="L55" s="3">
        <v>2.69548532442395E-8</v>
      </c>
      <c r="M55" s="3">
        <v>4.5475445957217001E-7</v>
      </c>
    </row>
    <row r="56" spans="1:13" x14ac:dyDescent="0.2">
      <c r="A56" s="4" t="s">
        <v>65</v>
      </c>
      <c r="B56" s="1" t="s">
        <v>7</v>
      </c>
      <c r="C56" s="1" t="s">
        <v>7</v>
      </c>
      <c r="D56" s="1" t="s">
        <v>7</v>
      </c>
      <c r="E56" s="1" t="s">
        <v>7</v>
      </c>
      <c r="F56" s="1">
        <v>3.82744085604269E-3</v>
      </c>
      <c r="G56" s="1">
        <v>3.23206116732494E-2</v>
      </c>
      <c r="H56" s="3">
        <v>2.8132097214002899E-3</v>
      </c>
      <c r="I56" s="3">
        <v>1.16207201568612E-2</v>
      </c>
      <c r="J56" s="1">
        <v>0.37568088301636998</v>
      </c>
      <c r="K56" s="1">
        <v>0.60851468250033003</v>
      </c>
      <c r="L56" s="1">
        <v>5.19390408172122E-2</v>
      </c>
      <c r="M56" s="1">
        <v>9.7014708383578493E-2</v>
      </c>
    </row>
    <row r="57" spans="1:13" x14ac:dyDescent="0.2">
      <c r="A57" s="4" t="s">
        <v>66</v>
      </c>
      <c r="B57" s="1" t="s">
        <v>7</v>
      </c>
      <c r="C57" s="1" t="s">
        <v>7</v>
      </c>
      <c r="D57" s="1" t="s">
        <v>7</v>
      </c>
      <c r="E57" s="1" t="s">
        <v>7</v>
      </c>
      <c r="F57" s="1">
        <v>3.9997883146604398E-3</v>
      </c>
      <c r="G57" s="1">
        <v>3.2928267981989799E-2</v>
      </c>
      <c r="H57" s="1">
        <v>5.0027251986753001E-2</v>
      </c>
      <c r="I57" s="1">
        <v>9.9131491944230099E-2</v>
      </c>
      <c r="J57" s="1">
        <v>0.26703422516245101</v>
      </c>
      <c r="K57" s="1">
        <v>0.58038839800978204</v>
      </c>
      <c r="L57" s="1">
        <v>4.1313007343299797E-3</v>
      </c>
      <c r="M57" s="1">
        <v>1.3174818805210899E-2</v>
      </c>
    </row>
    <row r="58" spans="1:13" x14ac:dyDescent="0.2">
      <c r="A58" s="4" t="s">
        <v>67</v>
      </c>
      <c r="B58" s="1" t="s">
        <v>6</v>
      </c>
      <c r="C58" s="1" t="s">
        <v>6</v>
      </c>
      <c r="D58" s="1" t="s">
        <v>6</v>
      </c>
      <c r="E58" s="1" t="s">
        <v>6</v>
      </c>
      <c r="F58" s="1">
        <v>4.0438223837531402E-3</v>
      </c>
      <c r="G58" s="1">
        <v>3.2928267981989799E-2</v>
      </c>
      <c r="H58" s="3">
        <v>7.1293914436998897E-5</v>
      </c>
      <c r="I58" s="1">
        <v>6.4889545851980397E-4</v>
      </c>
      <c r="J58" s="1">
        <v>6.7431193811688097E-3</v>
      </c>
      <c r="K58" s="1">
        <v>0.114114327989011</v>
      </c>
      <c r="L58" s="3">
        <v>3.0575895510033E-9</v>
      </c>
      <c r="M58" s="3">
        <v>6.6629972298947004E-8</v>
      </c>
    </row>
    <row r="59" spans="1:13" x14ac:dyDescent="0.2">
      <c r="A59" s="4" t="s">
        <v>68</v>
      </c>
      <c r="B59" s="1" t="s">
        <v>7</v>
      </c>
      <c r="C59" s="1" t="s">
        <v>7</v>
      </c>
      <c r="D59" s="1" t="s">
        <v>7</v>
      </c>
      <c r="E59" s="1" t="s">
        <v>7</v>
      </c>
      <c r="F59" s="1">
        <v>4.5072838475962102E-3</v>
      </c>
      <c r="G59" s="1">
        <v>3.5006727855433697E-2</v>
      </c>
      <c r="H59" s="3">
        <v>1.2458803663430999E-3</v>
      </c>
      <c r="I59" s="3">
        <v>6.3289083846550997E-3</v>
      </c>
      <c r="J59" s="1">
        <v>3.7342828744572003E-2</v>
      </c>
      <c r="K59" s="1">
        <v>0.25677117798036198</v>
      </c>
      <c r="L59" s="3">
        <v>4.1093303488420999E-4</v>
      </c>
      <c r="M59" s="3">
        <v>2.1491797724444198E-3</v>
      </c>
    </row>
    <row r="60" spans="1:13" x14ac:dyDescent="0.2">
      <c r="A60" s="4" t="s">
        <v>69</v>
      </c>
      <c r="B60" s="1" t="s">
        <v>7</v>
      </c>
      <c r="C60" s="1" t="s">
        <v>7</v>
      </c>
      <c r="D60" s="1" t="s">
        <v>7</v>
      </c>
      <c r="E60" s="1" t="s">
        <v>7</v>
      </c>
      <c r="F60" s="1">
        <v>4.5072838475962102E-3</v>
      </c>
      <c r="G60" s="1">
        <v>3.5006727855433697E-2</v>
      </c>
      <c r="H60" s="1">
        <v>1.2458803663430999E-3</v>
      </c>
      <c r="I60" s="1">
        <v>6.3289083846550997E-3</v>
      </c>
      <c r="J60" s="1">
        <v>3.7342828744572003E-2</v>
      </c>
      <c r="K60" s="1">
        <v>0.25677117798036198</v>
      </c>
      <c r="L60" s="1">
        <v>4.1093303488420999E-4</v>
      </c>
      <c r="M60" s="1">
        <v>2.1491797724444198E-3</v>
      </c>
    </row>
    <row r="61" spans="1:13" x14ac:dyDescent="0.2">
      <c r="A61" s="4" t="s">
        <v>70</v>
      </c>
      <c r="B61" s="1" t="s">
        <v>7</v>
      </c>
      <c r="C61" s="1" t="s">
        <v>7</v>
      </c>
      <c r="D61" s="1" t="s">
        <v>7</v>
      </c>
      <c r="E61" s="1" t="s">
        <v>7</v>
      </c>
      <c r="F61" s="1">
        <v>4.53669993769059E-3</v>
      </c>
      <c r="G61" s="1">
        <v>3.5006727855433697E-2</v>
      </c>
      <c r="H61" s="1">
        <v>6.4856663489552802E-4</v>
      </c>
      <c r="I61" s="1">
        <v>3.7051093929670099E-3</v>
      </c>
      <c r="J61" s="1">
        <v>3.6987113366905099E-2</v>
      </c>
      <c r="K61" s="1">
        <v>0.25677117798036198</v>
      </c>
      <c r="L61" s="1">
        <v>7.4089639124699401E-4</v>
      </c>
      <c r="M61" s="1">
        <v>3.2838034967981201E-3</v>
      </c>
    </row>
    <row r="62" spans="1:13" x14ac:dyDescent="0.2">
      <c r="A62" s="4" t="s">
        <v>71</v>
      </c>
      <c r="B62" s="1" t="s">
        <v>7</v>
      </c>
      <c r="C62" s="1" t="s">
        <v>7</v>
      </c>
      <c r="D62" s="1" t="s">
        <v>7</v>
      </c>
      <c r="E62" s="1" t="s">
        <v>7</v>
      </c>
      <c r="F62" s="1">
        <v>4.6061484020307498E-3</v>
      </c>
      <c r="G62" s="1">
        <v>3.5006727855433697E-2</v>
      </c>
      <c r="H62" s="3">
        <v>1.06076460183385E-4</v>
      </c>
      <c r="I62" s="3">
        <v>9.3382064128651697E-4</v>
      </c>
      <c r="J62" s="1">
        <v>0.370147779916498</v>
      </c>
      <c r="K62" s="1">
        <v>0.60770531031066799</v>
      </c>
      <c r="L62" s="3">
        <v>9.8713344873293694E-4</v>
      </c>
      <c r="M62" s="1">
        <v>4.1634741426397198E-3</v>
      </c>
    </row>
    <row r="63" spans="1:13" x14ac:dyDescent="0.2">
      <c r="A63" s="4" t="s">
        <v>72</v>
      </c>
      <c r="B63" s="1" t="s">
        <v>7</v>
      </c>
      <c r="C63" s="1" t="s">
        <v>7</v>
      </c>
      <c r="D63" s="1" t="s">
        <v>7</v>
      </c>
      <c r="E63" s="1" t="s">
        <v>7</v>
      </c>
      <c r="F63" s="1">
        <v>4.9104963582530603E-3</v>
      </c>
      <c r="G63" s="1">
        <v>3.6707972776449098E-2</v>
      </c>
      <c r="H63" s="1">
        <v>5.0387269847386298E-2</v>
      </c>
      <c r="I63" s="1">
        <v>9.9477808485464794E-2</v>
      </c>
      <c r="J63" s="1">
        <v>0.114407297142402</v>
      </c>
      <c r="K63" s="1">
        <v>0.42993880700418802</v>
      </c>
      <c r="L63" s="3">
        <v>4.6042976348046702E-2</v>
      </c>
      <c r="M63" s="3">
        <v>8.8952527407466397E-2</v>
      </c>
    </row>
    <row r="64" spans="1:13" x14ac:dyDescent="0.2">
      <c r="A64" s="4" t="s">
        <v>73</v>
      </c>
      <c r="B64" s="1" t="s">
        <v>7</v>
      </c>
      <c r="C64" s="1" t="s">
        <v>7</v>
      </c>
      <c r="D64" s="1" t="s">
        <v>7</v>
      </c>
      <c r="E64" s="1" t="s">
        <v>7</v>
      </c>
      <c r="F64" s="1">
        <v>5.1781430598628001E-3</v>
      </c>
      <c r="G64" s="1">
        <v>3.80844070209264E-2</v>
      </c>
      <c r="H64" s="3">
        <v>6.3448913456092503E-4</v>
      </c>
      <c r="I64" s="3">
        <v>3.66366306730341E-3</v>
      </c>
      <c r="J64" s="1">
        <v>0.31742091982684401</v>
      </c>
      <c r="K64" s="1">
        <v>0.58038839800978204</v>
      </c>
      <c r="L64" s="3">
        <v>4.7041171541866702E-4</v>
      </c>
      <c r="M64" s="3">
        <v>2.3430983539424999E-3</v>
      </c>
    </row>
    <row r="65" spans="1:13" x14ac:dyDescent="0.2">
      <c r="A65" s="4" t="s">
        <v>74</v>
      </c>
      <c r="B65" s="1" t="s">
        <v>7</v>
      </c>
      <c r="C65" s="1" t="s">
        <v>7</v>
      </c>
      <c r="D65" s="1" t="s">
        <v>7</v>
      </c>
      <c r="E65" s="1" t="s">
        <v>7</v>
      </c>
      <c r="F65" s="1">
        <v>5.3811188329949298E-3</v>
      </c>
      <c r="G65" s="1">
        <v>3.8370330753624497E-2</v>
      </c>
      <c r="H65" s="3">
        <v>9.2447781760780805E-10</v>
      </c>
      <c r="I65" s="3">
        <v>3.8188045235030198E-8</v>
      </c>
      <c r="J65" s="1">
        <v>9.5305334449208804E-3</v>
      </c>
      <c r="K65" s="1">
        <v>0.13527208760532899</v>
      </c>
      <c r="L65" s="3">
        <v>3.5778911550193499E-7</v>
      </c>
      <c r="M65" s="3">
        <v>4.2528115319889099E-6</v>
      </c>
    </row>
    <row r="66" spans="1:13" x14ac:dyDescent="0.2">
      <c r="A66" s="4" t="s">
        <v>75</v>
      </c>
      <c r="B66" s="1" t="s">
        <v>7</v>
      </c>
      <c r="C66" s="1" t="s">
        <v>7</v>
      </c>
      <c r="D66" s="1" t="s">
        <v>7</v>
      </c>
      <c r="E66" s="1" t="s">
        <v>7</v>
      </c>
      <c r="F66" s="1">
        <v>5.3853095794560704E-3</v>
      </c>
      <c r="G66" s="1">
        <v>3.8370330753624497E-2</v>
      </c>
      <c r="H66" s="3">
        <v>4.1406369200552798E-3</v>
      </c>
      <c r="I66" s="1">
        <v>1.4345303393997999E-2</v>
      </c>
      <c r="J66" s="1">
        <v>0.145340882925798</v>
      </c>
      <c r="K66" s="1">
        <v>0.46678823713395101</v>
      </c>
      <c r="L66" s="3">
        <v>3.76031147304545E-4</v>
      </c>
      <c r="M66" s="3">
        <v>2.0274669076317201E-3</v>
      </c>
    </row>
    <row r="67" spans="1:13" x14ac:dyDescent="0.2">
      <c r="A67" s="4" t="s">
        <v>76</v>
      </c>
      <c r="B67" s="1" t="s">
        <v>7</v>
      </c>
      <c r="C67" s="1" t="s">
        <v>7</v>
      </c>
      <c r="D67" s="1" t="s">
        <v>7</v>
      </c>
      <c r="E67" s="1" t="s">
        <v>7</v>
      </c>
      <c r="F67" s="1">
        <v>5.7022329174355197E-3</v>
      </c>
      <c r="G67" s="1">
        <v>3.9212254201998302E-2</v>
      </c>
      <c r="H67" s="1">
        <v>0.186022444205343</v>
      </c>
      <c r="I67" s="1">
        <v>0.290389687611247</v>
      </c>
      <c r="J67" s="1">
        <v>0.18792733366497399</v>
      </c>
      <c r="K67" s="1">
        <v>0.513604709998013</v>
      </c>
      <c r="L67" s="1">
        <v>4.6324754731845302E-2</v>
      </c>
      <c r="M67" s="1">
        <v>8.9072965899834794E-2</v>
      </c>
    </row>
    <row r="68" spans="1:13" x14ac:dyDescent="0.2">
      <c r="A68" s="4" t="s">
        <v>77</v>
      </c>
      <c r="B68" s="1" t="s">
        <v>7</v>
      </c>
      <c r="C68" s="1" t="s">
        <v>7</v>
      </c>
      <c r="D68" s="1" t="s">
        <v>7</v>
      </c>
      <c r="E68" s="1" t="s">
        <v>7</v>
      </c>
      <c r="F68" s="1">
        <v>5.7577965260156398E-3</v>
      </c>
      <c r="G68" s="1">
        <v>3.9212254201998302E-2</v>
      </c>
      <c r="H68" s="1">
        <v>1.54730899013171E-3</v>
      </c>
      <c r="I68" s="1">
        <v>7.3531409531037697E-3</v>
      </c>
      <c r="J68" s="1">
        <v>0.644143244861479</v>
      </c>
      <c r="K68" s="1">
        <v>0.78464440132542701</v>
      </c>
      <c r="L68" s="1">
        <v>2.77789465584612E-2</v>
      </c>
      <c r="M68" s="1">
        <v>5.8346943976205802E-2</v>
      </c>
    </row>
    <row r="69" spans="1:13" x14ac:dyDescent="0.2">
      <c r="A69" s="4" t="s">
        <v>78</v>
      </c>
      <c r="B69" s="1" t="s">
        <v>7</v>
      </c>
      <c r="C69" s="1" t="s">
        <v>7</v>
      </c>
      <c r="D69" s="1" t="s">
        <v>7</v>
      </c>
      <c r="E69" s="1" t="s">
        <v>7</v>
      </c>
      <c r="F69" s="1">
        <v>5.7614496305567701E-3</v>
      </c>
      <c r="G69" s="1">
        <v>3.9212254201998302E-2</v>
      </c>
      <c r="H69" s="1">
        <v>4.0327020586401396E-3</v>
      </c>
      <c r="I69" s="1">
        <v>1.4153993499933E-2</v>
      </c>
      <c r="J69" s="1">
        <v>9.8021551040570296E-2</v>
      </c>
      <c r="K69" s="1">
        <v>0.40307927530701798</v>
      </c>
      <c r="L69" s="1">
        <v>2.45011973527542E-2</v>
      </c>
      <c r="M69" s="1">
        <v>5.2516910719223202E-2</v>
      </c>
    </row>
    <row r="70" spans="1:13" x14ac:dyDescent="0.2">
      <c r="A70" s="4" t="s">
        <v>79</v>
      </c>
      <c r="B70" s="1" t="s">
        <v>7</v>
      </c>
      <c r="C70" s="1" t="s">
        <v>7</v>
      </c>
      <c r="D70" s="1" t="s">
        <v>7</v>
      </c>
      <c r="E70" s="1" t="s">
        <v>7</v>
      </c>
      <c r="F70" s="1">
        <v>6.18455877563841E-3</v>
      </c>
      <c r="G70" s="1">
        <v>4.0964338682332999E-2</v>
      </c>
      <c r="H70" s="3">
        <v>5.7323287421166498E-2</v>
      </c>
      <c r="I70" s="3">
        <v>0.109546638239026</v>
      </c>
      <c r="J70" s="1">
        <v>0.52797708934658905</v>
      </c>
      <c r="K70" s="1">
        <v>0.69658018911170305</v>
      </c>
      <c r="L70" s="3">
        <v>4.5138587340997197E-2</v>
      </c>
      <c r="M70" s="3">
        <v>8.8295557296898503E-2</v>
      </c>
    </row>
    <row r="71" spans="1:13" x14ac:dyDescent="0.2">
      <c r="A71" s="4" t="s">
        <v>80</v>
      </c>
      <c r="B71" s="1" t="s">
        <v>7</v>
      </c>
      <c r="C71" s="1" t="s">
        <v>7</v>
      </c>
      <c r="D71" s="1" t="s">
        <v>6</v>
      </c>
      <c r="E71" s="1" t="s">
        <v>7</v>
      </c>
      <c r="F71" s="1">
        <v>6.20312317846045E-3</v>
      </c>
      <c r="G71" s="1">
        <v>4.0964338682332999E-2</v>
      </c>
      <c r="H71" s="1">
        <v>2.7556761515010599E-2</v>
      </c>
      <c r="I71" s="1">
        <v>6.1148681543639199E-2</v>
      </c>
      <c r="J71" s="1">
        <v>0.226329157279061</v>
      </c>
      <c r="K71" s="1">
        <v>0.54418481788710305</v>
      </c>
      <c r="L71" s="1">
        <v>2.2573439086485399E-3</v>
      </c>
      <c r="M71" s="1">
        <v>8.4327918873084804E-3</v>
      </c>
    </row>
    <row r="72" spans="1:13" x14ac:dyDescent="0.2">
      <c r="A72" s="4" t="s">
        <v>81</v>
      </c>
      <c r="B72" s="1" t="s">
        <v>7</v>
      </c>
      <c r="C72" s="1" t="s">
        <v>7</v>
      </c>
      <c r="D72" s="1" t="s">
        <v>7</v>
      </c>
      <c r="E72" s="1" t="s">
        <v>7</v>
      </c>
      <c r="F72" s="1">
        <v>6.3343418850990698E-3</v>
      </c>
      <c r="G72" s="1">
        <v>4.0964338682332999E-2</v>
      </c>
      <c r="H72" s="1">
        <v>1.0351764736409899E-2</v>
      </c>
      <c r="I72" s="1">
        <v>2.8802578567109501E-2</v>
      </c>
      <c r="J72" s="1">
        <v>0.26554297905958002</v>
      </c>
      <c r="K72" s="1">
        <v>0.58038839800978204</v>
      </c>
      <c r="L72" s="1">
        <v>1.09105541612757E-3</v>
      </c>
      <c r="M72" s="1">
        <v>4.5287458939263303E-3</v>
      </c>
    </row>
    <row r="73" spans="1:13" x14ac:dyDescent="0.2">
      <c r="A73" s="4" t="s">
        <v>82</v>
      </c>
      <c r="B73" s="1" t="s">
        <v>7</v>
      </c>
      <c r="C73" s="1" t="s">
        <v>7</v>
      </c>
      <c r="D73" s="1" t="s">
        <v>7</v>
      </c>
      <c r="E73" s="1" t="s">
        <v>7</v>
      </c>
      <c r="F73" s="1">
        <v>6.4241908025437899E-3</v>
      </c>
      <c r="G73" s="1">
        <v>4.0964338682332999E-2</v>
      </c>
      <c r="H73" s="1">
        <v>2.36315232747574E-3</v>
      </c>
      <c r="I73" s="1">
        <v>1.00499564845964E-2</v>
      </c>
      <c r="J73" s="1">
        <v>6.3696959521765698E-2</v>
      </c>
      <c r="K73" s="1">
        <v>0.33365074035210601</v>
      </c>
      <c r="L73" s="1">
        <v>3.3976134514828301E-3</v>
      </c>
      <c r="M73" s="1">
        <v>1.1464205387906601E-2</v>
      </c>
    </row>
    <row r="74" spans="1:13" x14ac:dyDescent="0.2">
      <c r="A74" s="4" t="s">
        <v>83</v>
      </c>
      <c r="B74" s="1" t="s">
        <v>6</v>
      </c>
      <c r="C74" s="1" t="s">
        <v>6</v>
      </c>
      <c r="D74" s="1" t="s">
        <v>6</v>
      </c>
      <c r="E74" s="1" t="s">
        <v>6</v>
      </c>
      <c r="F74" s="1">
        <v>6.4680534761578402E-3</v>
      </c>
      <c r="G74" s="1">
        <v>4.0964338682332999E-2</v>
      </c>
      <c r="H74" s="3">
        <v>5.0930631718031201E-7</v>
      </c>
      <c r="I74" s="3">
        <v>1.3023690110753699E-5</v>
      </c>
      <c r="J74" s="1">
        <v>1.7907833588296799E-3</v>
      </c>
      <c r="K74" s="1">
        <v>7.9286772110137599E-2</v>
      </c>
      <c r="L74" s="3">
        <v>7.4498103383140196E-11</v>
      </c>
      <c r="M74" s="3">
        <v>2.2919122393754301E-9</v>
      </c>
    </row>
    <row r="75" spans="1:13" x14ac:dyDescent="0.2">
      <c r="A75" s="4" t="s">
        <v>84</v>
      </c>
      <c r="B75" s="1" t="s">
        <v>7</v>
      </c>
      <c r="C75" s="1" t="s">
        <v>7</v>
      </c>
      <c r="D75" s="1" t="s">
        <v>7</v>
      </c>
      <c r="E75" s="1" t="s">
        <v>7</v>
      </c>
      <c r="F75" s="1">
        <v>6.8366254875861102E-3</v>
      </c>
      <c r="G75" s="1">
        <v>4.1620197295401402E-2</v>
      </c>
      <c r="H75" s="1">
        <v>0.91501220689958096</v>
      </c>
      <c r="I75" s="1">
        <v>0.93237486737205899</v>
      </c>
      <c r="J75" s="1">
        <v>0.29690332023789001</v>
      </c>
      <c r="K75" s="1">
        <v>0.58038839800978204</v>
      </c>
      <c r="L75" s="1">
        <v>0.455307561074481</v>
      </c>
      <c r="M75" s="1">
        <v>0.50881592829477296</v>
      </c>
    </row>
    <row r="76" spans="1:13" x14ac:dyDescent="0.2">
      <c r="A76" s="4" t="s">
        <v>85</v>
      </c>
      <c r="B76" s="1" t="s">
        <v>7</v>
      </c>
      <c r="C76" s="1" t="s">
        <v>7</v>
      </c>
      <c r="D76" s="1" t="s">
        <v>7</v>
      </c>
      <c r="E76" s="1" t="s">
        <v>7</v>
      </c>
      <c r="F76" s="1">
        <v>6.8845570631204502E-3</v>
      </c>
      <c r="G76" s="1">
        <v>4.1620197295401402E-2</v>
      </c>
      <c r="H76" s="1">
        <v>1.9238621917749599E-2</v>
      </c>
      <c r="I76" s="1">
        <v>4.7608939953140798E-2</v>
      </c>
      <c r="J76" s="1">
        <v>8.9908666823790007E-2</v>
      </c>
      <c r="K76" s="1">
        <v>0.39168132081651102</v>
      </c>
      <c r="L76" s="1">
        <v>1.2250574946312101E-4</v>
      </c>
      <c r="M76" s="1">
        <v>8.1101907555964801E-4</v>
      </c>
    </row>
    <row r="77" spans="1:13" x14ac:dyDescent="0.2">
      <c r="A77" s="4" t="s">
        <v>86</v>
      </c>
      <c r="B77" s="1" t="s">
        <v>7</v>
      </c>
      <c r="C77" s="1" t="s">
        <v>7</v>
      </c>
      <c r="D77" s="1" t="s">
        <v>6</v>
      </c>
      <c r="E77" s="1" t="s">
        <v>7</v>
      </c>
      <c r="F77" s="1">
        <v>6.8845570631204502E-3</v>
      </c>
      <c r="G77" s="1">
        <v>4.1620197295401402E-2</v>
      </c>
      <c r="H77" s="1">
        <v>0.41786848901749801</v>
      </c>
      <c r="I77" s="1">
        <v>0.533005649886927</v>
      </c>
      <c r="J77" s="1">
        <v>0.82003803578850998</v>
      </c>
      <c r="K77" s="1">
        <v>0.89571723885992405</v>
      </c>
      <c r="L77" s="1">
        <v>0.80332018595086996</v>
      </c>
      <c r="M77" s="1">
        <v>0.82218484785186896</v>
      </c>
    </row>
    <row r="78" spans="1:13" x14ac:dyDescent="0.2">
      <c r="A78" s="4" t="s">
        <v>87</v>
      </c>
      <c r="B78" s="1" t="s">
        <v>7</v>
      </c>
      <c r="C78" s="1" t="s">
        <v>7</v>
      </c>
      <c r="D78" s="1" t="s">
        <v>7</v>
      </c>
      <c r="E78" s="1" t="s">
        <v>7</v>
      </c>
      <c r="F78" s="1">
        <v>6.9731588108833797E-3</v>
      </c>
      <c r="G78" s="1">
        <v>4.1620197295401402E-2</v>
      </c>
      <c r="H78" s="1">
        <v>4.58249934471993E-3</v>
      </c>
      <c r="I78" s="1">
        <v>1.5415697861017799E-2</v>
      </c>
      <c r="J78" s="1">
        <v>8.4245050248106398E-2</v>
      </c>
      <c r="K78" s="1">
        <v>0.37824308274660001</v>
      </c>
      <c r="L78" s="1">
        <v>2.3050104911005501E-3</v>
      </c>
      <c r="M78" s="1">
        <v>8.5497906868481407E-3</v>
      </c>
    </row>
    <row r="79" spans="1:13" x14ac:dyDescent="0.2">
      <c r="A79" s="4" t="s">
        <v>88</v>
      </c>
      <c r="B79" s="1" t="s">
        <v>7</v>
      </c>
      <c r="C79" s="1" t="s">
        <v>7</v>
      </c>
      <c r="D79" s="1" t="s">
        <v>7</v>
      </c>
      <c r="E79" s="1" t="s">
        <v>7</v>
      </c>
      <c r="F79" s="1">
        <v>7.0279719117234797E-3</v>
      </c>
      <c r="G79" s="1">
        <v>4.1620197295401402E-2</v>
      </c>
      <c r="H79" s="1">
        <v>0.155259738559823</v>
      </c>
      <c r="I79" s="1">
        <v>0.25264993820189402</v>
      </c>
      <c r="J79" s="1">
        <v>0.227642225003164</v>
      </c>
      <c r="K79" s="1">
        <v>0.54436184239886998</v>
      </c>
      <c r="L79" s="1">
        <v>4.95089255509642E-2</v>
      </c>
      <c r="M79" s="1">
        <v>9.3478403260386297E-2</v>
      </c>
    </row>
    <row r="80" spans="1:13" x14ac:dyDescent="0.2">
      <c r="A80" s="4" t="s">
        <v>89</v>
      </c>
      <c r="B80" s="1" t="s">
        <v>7</v>
      </c>
      <c r="C80" s="1" t="s">
        <v>7</v>
      </c>
      <c r="D80" s="1" t="s">
        <v>7</v>
      </c>
      <c r="E80" s="1" t="s">
        <v>7</v>
      </c>
      <c r="F80" s="1">
        <v>7.2747101287448301E-3</v>
      </c>
      <c r="G80" s="1">
        <v>4.1752503252132901E-2</v>
      </c>
      <c r="H80" s="1">
        <v>6.9437428191489403E-2</v>
      </c>
      <c r="I80" s="1">
        <v>0.12597263155010099</v>
      </c>
      <c r="J80" s="1">
        <v>0.31055360308254998</v>
      </c>
      <c r="K80" s="1">
        <v>0.58038839800978204</v>
      </c>
      <c r="L80" s="1">
        <v>1.2113079092504199E-2</v>
      </c>
      <c r="M80" s="1">
        <v>3.0566003534426799E-2</v>
      </c>
    </row>
    <row r="81" spans="1:13" x14ac:dyDescent="0.2">
      <c r="A81" s="4" t="s">
        <v>90</v>
      </c>
      <c r="B81" s="1" t="s">
        <v>7</v>
      </c>
      <c r="C81" s="1" t="s">
        <v>7</v>
      </c>
      <c r="D81" s="1" t="s">
        <v>7</v>
      </c>
      <c r="E81" s="1" t="s">
        <v>7</v>
      </c>
      <c r="F81" s="1">
        <v>7.2819573828550701E-3</v>
      </c>
      <c r="G81" s="1">
        <v>4.1752503252132901E-2</v>
      </c>
      <c r="H81" s="1">
        <v>1.5564695643199001E-4</v>
      </c>
      <c r="I81" s="1">
        <v>1.2355849249252901E-3</v>
      </c>
      <c r="J81" s="3">
        <v>2.5115393599113899E-5</v>
      </c>
      <c r="K81" s="1">
        <v>1.1050773183610099E-2</v>
      </c>
      <c r="L81" s="3">
        <v>1.7549527520057601E-6</v>
      </c>
      <c r="M81" s="3">
        <v>1.9121672693729501E-5</v>
      </c>
    </row>
    <row r="82" spans="1:13" x14ac:dyDescent="0.2">
      <c r="A82" s="4" t="s">
        <v>91</v>
      </c>
      <c r="B82" s="1" t="s">
        <v>6</v>
      </c>
      <c r="C82" s="1" t="s">
        <v>6</v>
      </c>
      <c r="D82" s="1" t="s">
        <v>6</v>
      </c>
      <c r="E82" s="1" t="s">
        <v>6</v>
      </c>
      <c r="F82" s="1">
        <v>7.3250005705496196E-3</v>
      </c>
      <c r="G82" s="1">
        <v>4.1752503252132901E-2</v>
      </c>
      <c r="H82" s="3">
        <v>7.5555459445713996E-14</v>
      </c>
      <c r="I82" s="3">
        <v>8.11465634446968E-12</v>
      </c>
      <c r="J82" s="1">
        <v>4.7376579743146799E-4</v>
      </c>
      <c r="K82" s="1">
        <v>6.2374133389778499E-2</v>
      </c>
      <c r="L82" s="3">
        <v>6.44267404725867E-18</v>
      </c>
      <c r="M82" s="3">
        <v>3.3695185267162898E-15</v>
      </c>
    </row>
    <row r="83" spans="1:13" x14ac:dyDescent="0.2">
      <c r="A83" s="4" t="s">
        <v>92</v>
      </c>
      <c r="B83" s="1" t="s">
        <v>6</v>
      </c>
      <c r="C83" s="1" t="s">
        <v>6</v>
      </c>
      <c r="D83" s="1" t="s">
        <v>6</v>
      </c>
      <c r="E83" s="1" t="s">
        <v>6</v>
      </c>
      <c r="F83" s="1">
        <v>7.4773371755787604E-3</v>
      </c>
      <c r="G83" s="1">
        <v>4.2094638914369299E-2</v>
      </c>
      <c r="H83" s="3">
        <v>1.11625960820917E-7</v>
      </c>
      <c r="I83" s="3">
        <v>2.9971570480416201E-6</v>
      </c>
      <c r="J83" s="1">
        <v>2.25840531177334E-3</v>
      </c>
      <c r="K83" s="1">
        <v>7.9286772110137599E-2</v>
      </c>
      <c r="L83" s="3">
        <v>3.0362274374551101E-12</v>
      </c>
      <c r="M83" s="3">
        <v>1.44358813617184E-10</v>
      </c>
    </row>
    <row r="84" spans="1:13" x14ac:dyDescent="0.2">
      <c r="A84" s="4" t="s">
        <v>93</v>
      </c>
      <c r="B84" s="1" t="s">
        <v>7</v>
      </c>
      <c r="C84" s="1" t="s">
        <v>7</v>
      </c>
      <c r="D84" s="1" t="s">
        <v>7</v>
      </c>
      <c r="E84" s="1" t="s">
        <v>7</v>
      </c>
      <c r="F84" s="1">
        <v>7.8619726224866803E-3</v>
      </c>
      <c r="G84" s="1">
        <v>4.32311048013303E-2</v>
      </c>
      <c r="H84" s="1">
        <v>0.36889332353041399</v>
      </c>
      <c r="I84" s="1">
        <v>0.48792047964490798</v>
      </c>
      <c r="J84" s="1">
        <v>0.134404219188684</v>
      </c>
      <c r="K84" s="1">
        <v>0.44838350605609401</v>
      </c>
      <c r="L84" s="1">
        <v>7.1179892252373797E-2</v>
      </c>
      <c r="M84" s="1">
        <v>0.126193503891497</v>
      </c>
    </row>
    <row r="85" spans="1:13" x14ac:dyDescent="0.2">
      <c r="A85" s="4" t="s">
        <v>94</v>
      </c>
      <c r="B85" s="1" t="s">
        <v>7</v>
      </c>
      <c r="C85" s="1" t="s">
        <v>7</v>
      </c>
      <c r="D85" s="1" t="s">
        <v>7</v>
      </c>
      <c r="E85" s="1" t="s">
        <v>7</v>
      </c>
      <c r="F85" s="1">
        <v>7.8688195142772293E-3</v>
      </c>
      <c r="G85" s="1">
        <v>4.32311048013303E-2</v>
      </c>
      <c r="H85" s="1">
        <v>0.31213917172783501</v>
      </c>
      <c r="I85" s="1">
        <v>0.42869241743695002</v>
      </c>
      <c r="J85" s="1">
        <v>0.226329157279061</v>
      </c>
      <c r="K85" s="1">
        <v>0.54418481788710305</v>
      </c>
      <c r="L85" s="1">
        <v>6.0710664286702999E-2</v>
      </c>
      <c r="M85" s="1">
        <v>0.11140939446296701</v>
      </c>
    </row>
    <row r="86" spans="1:13" x14ac:dyDescent="0.2">
      <c r="A86" s="4" t="s">
        <v>95</v>
      </c>
      <c r="B86" s="1" t="s">
        <v>7</v>
      </c>
      <c r="C86" s="1" t="s">
        <v>7</v>
      </c>
      <c r="D86" s="1" t="s">
        <v>6</v>
      </c>
      <c r="E86" s="1" t="s">
        <v>6</v>
      </c>
      <c r="F86" s="1">
        <v>8.1154896657017698E-3</v>
      </c>
      <c r="G86" s="1">
        <v>4.37993023610488E-2</v>
      </c>
      <c r="H86" s="3">
        <v>0.83980304832394903</v>
      </c>
      <c r="I86" s="1">
        <v>0.87060663503853397</v>
      </c>
      <c r="J86" s="1">
        <v>0.48625612084644898</v>
      </c>
      <c r="K86" s="1">
        <v>0.67879397121581797</v>
      </c>
      <c r="L86" s="1">
        <v>0.208355534514711</v>
      </c>
      <c r="M86" s="1">
        <v>0.29611397975867898</v>
      </c>
    </row>
    <row r="87" spans="1:13" x14ac:dyDescent="0.2">
      <c r="A87" s="4" t="s">
        <v>96</v>
      </c>
      <c r="B87" s="1" t="s">
        <v>6</v>
      </c>
      <c r="C87" s="1" t="s">
        <v>6</v>
      </c>
      <c r="D87" s="1" t="s">
        <v>6</v>
      </c>
      <c r="E87" s="1" t="s">
        <v>6</v>
      </c>
      <c r="F87" s="1">
        <v>8.2824598047328297E-3</v>
      </c>
      <c r="G87" s="1">
        <v>4.37993023610488E-2</v>
      </c>
      <c r="H87" s="3">
        <v>1.15133132377734E-6</v>
      </c>
      <c r="I87" s="3">
        <v>2.1595378662045098E-5</v>
      </c>
      <c r="J87" s="1">
        <v>0.111278601784324</v>
      </c>
      <c r="K87" s="1">
        <v>0.42949635776405798</v>
      </c>
      <c r="L87" s="3">
        <v>1.7239912474973401E-6</v>
      </c>
      <c r="M87" s="3">
        <v>1.9121672693729501E-5</v>
      </c>
    </row>
    <row r="88" spans="1:13" x14ac:dyDescent="0.2">
      <c r="A88" s="4" t="s">
        <v>97</v>
      </c>
      <c r="B88" s="1" t="s">
        <v>6</v>
      </c>
      <c r="C88" s="1" t="s">
        <v>6</v>
      </c>
      <c r="D88" s="1" t="s">
        <v>6</v>
      </c>
      <c r="E88" s="1" t="s">
        <v>6</v>
      </c>
      <c r="F88" s="1">
        <v>8.4524969468690592E-3</v>
      </c>
      <c r="G88" s="1">
        <v>4.37993023610488E-2</v>
      </c>
      <c r="H88" s="3">
        <v>1.0159475195778101E-6</v>
      </c>
      <c r="I88" s="3">
        <v>2.09832237697416E-5</v>
      </c>
      <c r="J88" s="1">
        <v>5.6703757627071404E-4</v>
      </c>
      <c r="K88" s="1">
        <v>6.2374133389778499E-2</v>
      </c>
      <c r="L88" s="3">
        <v>1.62446504293206E-10</v>
      </c>
      <c r="M88" s="3">
        <v>4.71997343029705E-9</v>
      </c>
    </row>
    <row r="89" spans="1:13" x14ac:dyDescent="0.2">
      <c r="A89" s="4" t="s">
        <v>98</v>
      </c>
      <c r="B89" s="1" t="s">
        <v>7</v>
      </c>
      <c r="C89" s="1" t="s">
        <v>7</v>
      </c>
      <c r="D89" s="1" t="s">
        <v>7</v>
      </c>
      <c r="E89" s="1" t="s">
        <v>7</v>
      </c>
      <c r="F89" s="1">
        <v>8.4524969468690592E-3</v>
      </c>
      <c r="G89" s="1">
        <v>4.37993023610488E-2</v>
      </c>
      <c r="H89" s="1">
        <v>2.86617120030178E-2</v>
      </c>
      <c r="I89" s="1">
        <v>6.3338845043706099E-2</v>
      </c>
      <c r="J89" s="1">
        <v>0.108216788339314</v>
      </c>
      <c r="K89" s="1">
        <v>0.42759308544136998</v>
      </c>
      <c r="L89" s="1">
        <v>0.89581872216339198</v>
      </c>
      <c r="M89" s="1">
        <v>0.90797130172762397</v>
      </c>
    </row>
    <row r="90" spans="1:13" x14ac:dyDescent="0.2">
      <c r="A90" s="4" t="s">
        <v>99</v>
      </c>
      <c r="B90" s="1" t="s">
        <v>7</v>
      </c>
      <c r="C90" s="1" t="s">
        <v>7</v>
      </c>
      <c r="D90" s="1" t="s">
        <v>6</v>
      </c>
      <c r="E90" s="1" t="s">
        <v>7</v>
      </c>
      <c r="F90" s="1">
        <v>8.4524969468690592E-3</v>
      </c>
      <c r="G90" s="1">
        <v>4.37993023610488E-2</v>
      </c>
      <c r="H90" s="1">
        <v>5.6614737094671302E-3</v>
      </c>
      <c r="I90" s="1">
        <v>1.8651603570453101E-2</v>
      </c>
      <c r="J90" s="1">
        <v>0.52592483292868597</v>
      </c>
      <c r="K90" s="1">
        <v>0.69658018911170305</v>
      </c>
      <c r="L90" s="1">
        <v>4.8533851959009803E-3</v>
      </c>
      <c r="M90" s="1">
        <v>1.4843979283369699E-2</v>
      </c>
    </row>
    <row r="91" spans="1:13" x14ac:dyDescent="0.2">
      <c r="A91" s="4" t="s">
        <v>100</v>
      </c>
      <c r="B91" s="1" t="s">
        <v>7</v>
      </c>
      <c r="C91" s="1" t="s">
        <v>7</v>
      </c>
      <c r="D91" s="1" t="s">
        <v>7</v>
      </c>
      <c r="E91" s="1" t="s">
        <v>7</v>
      </c>
      <c r="F91" s="1">
        <v>8.6248502909762898E-3</v>
      </c>
      <c r="G91" s="1">
        <v>4.4190244187473998E-2</v>
      </c>
      <c r="H91" s="3">
        <v>7.8686100220250799E-2</v>
      </c>
      <c r="I91" s="1">
        <v>0.138539133830409</v>
      </c>
      <c r="J91" s="1">
        <v>0.63430695215619004</v>
      </c>
      <c r="K91" s="1">
        <v>0.77836745341617697</v>
      </c>
      <c r="L91" s="3">
        <v>3.4812916521065003E-2</v>
      </c>
      <c r="M91" s="1">
        <v>7.1400609178497998E-2</v>
      </c>
    </row>
    <row r="92" spans="1:13" x14ac:dyDescent="0.2">
      <c r="A92" s="4" t="s">
        <v>101</v>
      </c>
      <c r="B92" s="1" t="s">
        <v>7</v>
      </c>
      <c r="C92" s="1" t="s">
        <v>7</v>
      </c>
      <c r="D92" s="1" t="s">
        <v>7</v>
      </c>
      <c r="E92" s="1" t="s">
        <v>7</v>
      </c>
      <c r="F92" s="1">
        <v>8.9814943811476894E-3</v>
      </c>
      <c r="G92" s="1">
        <v>4.5506238197814998E-2</v>
      </c>
      <c r="H92" s="1">
        <v>3.48822110846744E-3</v>
      </c>
      <c r="I92" s="1">
        <v>1.3379506191026701E-2</v>
      </c>
      <c r="J92" s="1">
        <v>0.44825932554506298</v>
      </c>
      <c r="K92" s="1">
        <v>0.65101075049173196</v>
      </c>
      <c r="L92" s="1">
        <v>2.6868169102801601E-3</v>
      </c>
      <c r="M92" s="1">
        <v>9.6246934525789102E-3</v>
      </c>
    </row>
    <row r="93" spans="1:13" x14ac:dyDescent="0.2">
      <c r="A93" s="4" t="s">
        <v>102</v>
      </c>
      <c r="B93" s="1" t="s">
        <v>7</v>
      </c>
      <c r="C93" s="1" t="s">
        <v>7</v>
      </c>
      <c r="D93" s="1" t="s">
        <v>6</v>
      </c>
      <c r="E93" s="1" t="s">
        <v>7</v>
      </c>
      <c r="F93" s="1">
        <v>9.2495074466798898E-3</v>
      </c>
      <c r="G93" s="1">
        <v>4.5788208620592297E-2</v>
      </c>
      <c r="H93" s="1">
        <v>4.5931315787017604E-3</v>
      </c>
      <c r="I93" s="1">
        <v>1.5415697861017799E-2</v>
      </c>
      <c r="J93" s="1">
        <v>0.53782061245277402</v>
      </c>
      <c r="K93" s="1">
        <v>0.69967685183230599</v>
      </c>
      <c r="L93" s="1">
        <v>1.5911335808811999E-3</v>
      </c>
      <c r="M93" s="1">
        <v>6.2568636300817304E-3</v>
      </c>
    </row>
    <row r="94" spans="1:13" x14ac:dyDescent="0.2">
      <c r="A94" s="4" t="s">
        <v>103</v>
      </c>
      <c r="B94" s="1" t="s">
        <v>7</v>
      </c>
      <c r="C94" s="1" t="s">
        <v>7</v>
      </c>
      <c r="D94" s="1" t="s">
        <v>7</v>
      </c>
      <c r="E94" s="1" t="s">
        <v>7</v>
      </c>
      <c r="F94" s="1">
        <v>9.3828660827940408E-3</v>
      </c>
      <c r="G94" s="1">
        <v>4.5788208620592297E-2</v>
      </c>
      <c r="H94" s="1">
        <v>1.7231404858096201E-2</v>
      </c>
      <c r="I94" s="1">
        <v>4.3854333690984203E-2</v>
      </c>
      <c r="J94" s="1">
        <v>0.50505739247412096</v>
      </c>
      <c r="K94" s="1">
        <v>0.68577253641594604</v>
      </c>
      <c r="L94" s="1">
        <v>7.4539232142855197E-2</v>
      </c>
      <c r="M94" s="1">
        <v>0.12951501133127299</v>
      </c>
    </row>
    <row r="95" spans="1:13" x14ac:dyDescent="0.2">
      <c r="A95" s="4" t="s">
        <v>104</v>
      </c>
      <c r="B95" s="1" t="s">
        <v>7</v>
      </c>
      <c r="C95" s="1" t="s">
        <v>7</v>
      </c>
      <c r="D95" s="1" t="s">
        <v>7</v>
      </c>
      <c r="E95" s="1" t="s">
        <v>7</v>
      </c>
      <c r="F95" s="1">
        <v>9.3828660827940408E-3</v>
      </c>
      <c r="G95" s="1">
        <v>4.5788208620592297E-2</v>
      </c>
      <c r="H95" s="1">
        <v>1.7231404858096201E-2</v>
      </c>
      <c r="I95" s="1">
        <v>4.3854333690984203E-2</v>
      </c>
      <c r="J95" s="1">
        <v>0.50505739247412096</v>
      </c>
      <c r="K95" s="1">
        <v>0.68577253641594604</v>
      </c>
      <c r="L95" s="3">
        <v>7.4539232142855197E-2</v>
      </c>
      <c r="M95" s="1">
        <v>0.12951501133127299</v>
      </c>
    </row>
    <row r="96" spans="1:13" x14ac:dyDescent="0.2">
      <c r="A96" s="4" t="s">
        <v>105</v>
      </c>
      <c r="B96" s="1" t="s">
        <v>7</v>
      </c>
      <c r="C96" s="1" t="s">
        <v>7</v>
      </c>
      <c r="D96" s="1" t="s">
        <v>7</v>
      </c>
      <c r="E96" s="1" t="s">
        <v>7</v>
      </c>
      <c r="F96" s="1">
        <v>9.5355491240752197E-3</v>
      </c>
      <c r="G96" s="1">
        <v>4.5788208620592297E-2</v>
      </c>
      <c r="H96" s="1">
        <v>3.3598262608913E-2</v>
      </c>
      <c r="I96" s="1">
        <v>7.2458903698740001E-2</v>
      </c>
      <c r="J96" s="1">
        <v>0.57656710050096704</v>
      </c>
      <c r="K96" s="1">
        <v>0.72899288569087695</v>
      </c>
      <c r="L96" s="1">
        <v>1.1025697916087601E-2</v>
      </c>
      <c r="M96" s="1">
        <v>2.82668627946756E-2</v>
      </c>
    </row>
    <row r="97" spans="1:13" x14ac:dyDescent="0.2">
      <c r="A97" s="4" t="s">
        <v>106</v>
      </c>
      <c r="B97" s="1" t="s">
        <v>7</v>
      </c>
      <c r="C97" s="1" t="s">
        <v>7</v>
      </c>
      <c r="D97" s="1" t="s">
        <v>7</v>
      </c>
      <c r="E97" s="1" t="s">
        <v>7</v>
      </c>
      <c r="F97" s="1">
        <v>9.5392101292900607E-3</v>
      </c>
      <c r="G97" s="1">
        <v>4.5788208620592297E-2</v>
      </c>
      <c r="H97" s="1">
        <v>1.62589319854172E-4</v>
      </c>
      <c r="I97" s="1">
        <v>1.2607998102537399E-3</v>
      </c>
      <c r="J97" s="1">
        <v>0.41706709934143599</v>
      </c>
      <c r="K97" s="1">
        <v>0.63498105090045598</v>
      </c>
      <c r="L97" s="1">
        <v>5.8701906465305599E-3</v>
      </c>
      <c r="M97" s="1">
        <v>1.69619320891463E-2</v>
      </c>
    </row>
    <row r="98" spans="1:13" x14ac:dyDescent="0.2">
      <c r="A98" s="4" t="s">
        <v>107</v>
      </c>
      <c r="B98" s="1" t="s">
        <v>7</v>
      </c>
      <c r="C98" s="1" t="s">
        <v>7</v>
      </c>
      <c r="D98" s="1" t="s">
        <v>7</v>
      </c>
      <c r="E98" s="1" t="s">
        <v>7</v>
      </c>
      <c r="F98" s="1">
        <v>9.9024441517150605E-3</v>
      </c>
      <c r="G98" s="1">
        <v>4.7036609720646501E-2</v>
      </c>
      <c r="H98" s="3">
        <v>7.6968570905868901E-3</v>
      </c>
      <c r="I98" s="1">
        <v>2.3440860472866899E-2</v>
      </c>
      <c r="J98" s="1">
        <v>0.45625692457748301</v>
      </c>
      <c r="K98" s="1">
        <v>0.65434500929327599</v>
      </c>
      <c r="L98" s="3">
        <v>1.62472858808199E-2</v>
      </c>
      <c r="M98" s="3">
        <v>3.7106246793313598E-2</v>
      </c>
    </row>
    <row r="99" spans="1:13" x14ac:dyDescent="0.2">
      <c r="A99" s="4" t="s">
        <v>108</v>
      </c>
      <c r="B99" s="1" t="s">
        <v>7</v>
      </c>
      <c r="C99" s="1" t="s">
        <v>7</v>
      </c>
      <c r="D99" s="1" t="s">
        <v>6</v>
      </c>
      <c r="E99" s="1" t="s">
        <v>7</v>
      </c>
      <c r="F99" s="1">
        <v>1.0062733484802499E-2</v>
      </c>
      <c r="G99" s="1">
        <v>4.7305221330617903E-2</v>
      </c>
      <c r="H99" s="1">
        <v>1.7157709490337499E-3</v>
      </c>
      <c r="I99" s="1">
        <v>7.87494871479592E-3</v>
      </c>
      <c r="J99" s="1">
        <v>0.36577231369829599</v>
      </c>
      <c r="K99" s="1">
        <v>0.60770531031066799</v>
      </c>
      <c r="L99" s="1">
        <v>7.8497656539510807E-3</v>
      </c>
      <c r="M99" s="1">
        <v>2.1494384486996899E-2</v>
      </c>
    </row>
    <row r="100" spans="1:13" x14ac:dyDescent="0.2">
      <c r="A100" s="4" t="s">
        <v>109</v>
      </c>
      <c r="B100" s="1" t="s">
        <v>7</v>
      </c>
      <c r="C100" s="1" t="s">
        <v>7</v>
      </c>
      <c r="D100" s="1" t="s">
        <v>7</v>
      </c>
      <c r="E100" s="1" t="s">
        <v>7</v>
      </c>
      <c r="F100" s="1">
        <v>1.07491108220841E-2</v>
      </c>
      <c r="G100" s="1">
        <v>5.0016270763983101E-2</v>
      </c>
      <c r="H100" s="3">
        <v>9.3236804816990999E-3</v>
      </c>
      <c r="I100" s="3">
        <v>2.70156460793145E-2</v>
      </c>
      <c r="J100" s="1">
        <v>0.39952901264540702</v>
      </c>
      <c r="K100" s="1">
        <v>0.62337860129070599</v>
      </c>
      <c r="L100" s="3">
        <v>4.6742271129483197E-2</v>
      </c>
      <c r="M100" s="3">
        <v>8.9546548720584901E-2</v>
      </c>
    </row>
    <row r="101" spans="1:13" x14ac:dyDescent="0.2">
      <c r="A101" s="4" t="s">
        <v>110</v>
      </c>
      <c r="B101" s="1" t="s">
        <v>7</v>
      </c>
      <c r="C101" s="1" t="s">
        <v>7</v>
      </c>
      <c r="D101" s="1" t="s">
        <v>7</v>
      </c>
      <c r="E101" s="1" t="s">
        <v>7</v>
      </c>
      <c r="F101" s="1">
        <v>1.11694562866947E-2</v>
      </c>
      <c r="G101" s="1">
        <v>5.1447192593260402E-2</v>
      </c>
      <c r="H101" s="1">
        <v>3.0743375534208799E-2</v>
      </c>
      <c r="I101" s="1">
        <v>6.7110539275894901E-2</v>
      </c>
      <c r="J101" s="1">
        <v>0.54864065194584799</v>
      </c>
      <c r="K101" s="1">
        <v>0.70585347033968804</v>
      </c>
      <c r="L101" s="3">
        <v>5.1114802421179497E-3</v>
      </c>
      <c r="M101" s="3">
        <v>1.5363817049584399E-2</v>
      </c>
    </row>
    <row r="102" spans="1:13" x14ac:dyDescent="0.2">
      <c r="A102" s="4" t="s">
        <v>111</v>
      </c>
      <c r="B102" s="1" t="s">
        <v>6</v>
      </c>
      <c r="C102" s="1" t="s">
        <v>6</v>
      </c>
      <c r="D102" s="1" t="s">
        <v>6</v>
      </c>
      <c r="E102" s="1" t="s">
        <v>6</v>
      </c>
      <c r="F102" s="1">
        <v>1.2095342483975299E-2</v>
      </c>
      <c r="G102" s="1">
        <v>5.5154761726927397E-2</v>
      </c>
      <c r="H102" s="3">
        <v>5.9268253763290404E-6</v>
      </c>
      <c r="I102" s="3">
        <v>7.4016400629969701E-5</v>
      </c>
      <c r="J102" s="1">
        <v>2.5319805586937298E-3</v>
      </c>
      <c r="K102" s="1">
        <v>7.9286772110137599E-2</v>
      </c>
      <c r="L102" s="3">
        <v>7.6582825979787504E-10</v>
      </c>
      <c r="M102" s="3">
        <v>1.8205826357922201E-8</v>
      </c>
    </row>
    <row r="103" spans="1:13" x14ac:dyDescent="0.2">
      <c r="A103" s="4" t="s">
        <v>112</v>
      </c>
      <c r="B103" s="1" t="s">
        <v>7</v>
      </c>
      <c r="C103" s="1" t="s">
        <v>7</v>
      </c>
      <c r="D103" s="1" t="s">
        <v>7</v>
      </c>
      <c r="E103" s="1" t="s">
        <v>7</v>
      </c>
      <c r="F103" s="1">
        <v>1.2258762186450001E-2</v>
      </c>
      <c r="G103" s="1">
        <v>5.5346490663576102E-2</v>
      </c>
      <c r="H103" s="1">
        <v>2.0152929632655001E-2</v>
      </c>
      <c r="I103" s="1">
        <v>4.9191469148798801E-2</v>
      </c>
      <c r="J103" s="1">
        <v>0.23541682682168899</v>
      </c>
      <c r="K103" s="1">
        <v>0.554649813054237</v>
      </c>
      <c r="L103" s="1">
        <v>4.4758175542648001E-4</v>
      </c>
      <c r="M103" s="1">
        <v>2.28829650845545E-3</v>
      </c>
    </row>
    <row r="104" spans="1:13" x14ac:dyDescent="0.2">
      <c r="A104" s="4" t="s">
        <v>113</v>
      </c>
      <c r="B104" s="1" t="s">
        <v>7</v>
      </c>
      <c r="C104" s="1" t="s">
        <v>7</v>
      </c>
      <c r="D104" s="1" t="s">
        <v>7</v>
      </c>
      <c r="E104" s="1" t="s">
        <v>7</v>
      </c>
      <c r="F104" s="1">
        <v>1.25704417671001E-2</v>
      </c>
      <c r="G104" s="1">
        <v>5.5675162576620897E-2</v>
      </c>
      <c r="H104" s="3">
        <v>2.5253201000762799E-2</v>
      </c>
      <c r="I104" s="3">
        <v>5.6978861081552999E-2</v>
      </c>
      <c r="J104" s="1">
        <v>0.50809001562515499</v>
      </c>
      <c r="K104" s="1">
        <v>0.68577253641594604</v>
      </c>
      <c r="L104" s="3">
        <v>4.0978322181905299E-3</v>
      </c>
      <c r="M104" s="3">
        <v>1.31482592031512E-2</v>
      </c>
    </row>
    <row r="105" spans="1:13" x14ac:dyDescent="0.2">
      <c r="A105" s="4" t="s">
        <v>114</v>
      </c>
      <c r="B105" s="1" t="s">
        <v>7</v>
      </c>
      <c r="C105" s="1" t="s">
        <v>7</v>
      </c>
      <c r="D105" s="1" t="s">
        <v>7</v>
      </c>
      <c r="E105" s="1" t="s">
        <v>7</v>
      </c>
      <c r="F105" s="1">
        <v>1.2575749441648999E-2</v>
      </c>
      <c r="G105" s="1">
        <v>5.5675162576620897E-2</v>
      </c>
      <c r="H105" s="1">
        <v>0.267220926984853</v>
      </c>
      <c r="I105" s="1">
        <v>0.384712165659159</v>
      </c>
      <c r="J105" s="1">
        <v>0.29789095642735303</v>
      </c>
      <c r="K105" s="1">
        <v>0.58038839800978204</v>
      </c>
      <c r="L105" s="1">
        <v>0.27405284818409997</v>
      </c>
      <c r="M105" s="1">
        <v>0.35832409900071099</v>
      </c>
    </row>
    <row r="106" spans="1:13" x14ac:dyDescent="0.2">
      <c r="A106" s="4" t="s">
        <v>115</v>
      </c>
      <c r="B106" s="1" t="s">
        <v>7</v>
      </c>
      <c r="C106" s="1" t="s">
        <v>7</v>
      </c>
      <c r="D106" s="1" t="s">
        <v>6</v>
      </c>
      <c r="E106" s="1" t="s">
        <v>7</v>
      </c>
      <c r="F106" s="1">
        <v>1.3070298556039001E-2</v>
      </c>
      <c r="G106" s="1">
        <v>5.6273968316740502E-2</v>
      </c>
      <c r="H106" s="1">
        <v>2.96805433410402E-4</v>
      </c>
      <c r="I106" s="1">
        <v>1.92816076192073E-3</v>
      </c>
      <c r="J106" s="3">
        <v>0.33845936667138898</v>
      </c>
      <c r="K106" s="1">
        <v>0.59568848534164398</v>
      </c>
      <c r="L106" s="3">
        <v>4.5645243185044398E-2</v>
      </c>
      <c r="M106" s="3">
        <v>8.8745212586536101E-2</v>
      </c>
    </row>
    <row r="107" spans="1:13" x14ac:dyDescent="0.2">
      <c r="A107" s="4" t="s">
        <v>116</v>
      </c>
      <c r="B107" s="1" t="s">
        <v>7</v>
      </c>
      <c r="C107" s="1" t="s">
        <v>7</v>
      </c>
      <c r="D107" s="1" t="s">
        <v>7</v>
      </c>
      <c r="E107" s="1" t="s">
        <v>7</v>
      </c>
      <c r="F107" s="1">
        <v>1.3072973600826E-2</v>
      </c>
      <c r="G107" s="1">
        <v>5.6273968316740502E-2</v>
      </c>
      <c r="H107" s="3">
        <v>0.22341337263609901</v>
      </c>
      <c r="I107" s="1">
        <v>0.33137289761348698</v>
      </c>
      <c r="J107" s="1">
        <v>0.30759170185249202</v>
      </c>
      <c r="K107" s="1">
        <v>0.58038839800978204</v>
      </c>
      <c r="L107" s="1">
        <v>0.15121255805780301</v>
      </c>
      <c r="M107" s="1">
        <v>0.22790826473841699</v>
      </c>
    </row>
    <row r="108" spans="1:13" x14ac:dyDescent="0.2">
      <c r="A108" s="4" t="s">
        <v>117</v>
      </c>
      <c r="B108" s="1" t="s">
        <v>7</v>
      </c>
      <c r="C108" s="1" t="s">
        <v>7</v>
      </c>
      <c r="D108" s="1" t="s">
        <v>7</v>
      </c>
      <c r="E108" s="1" t="s">
        <v>7</v>
      </c>
      <c r="F108" s="1">
        <v>1.3274154242881701E-2</v>
      </c>
      <c r="G108" s="1">
        <v>5.6273968316740502E-2</v>
      </c>
      <c r="H108" s="1">
        <v>2.5905753534336499E-2</v>
      </c>
      <c r="I108" s="3">
        <v>5.8206651246605498E-2</v>
      </c>
      <c r="J108" s="1">
        <v>0.12612713889292701</v>
      </c>
      <c r="K108" s="1">
        <v>0.43996066485996899</v>
      </c>
      <c r="L108" s="1">
        <v>5.7321269661447299E-3</v>
      </c>
      <c r="M108" s="1">
        <v>1.6655013351631599E-2</v>
      </c>
    </row>
    <row r="109" spans="1:13" x14ac:dyDescent="0.2">
      <c r="A109" s="4" t="s">
        <v>118</v>
      </c>
      <c r="B109" s="1" t="s">
        <v>7</v>
      </c>
      <c r="C109" s="1" t="s">
        <v>7</v>
      </c>
      <c r="D109" s="1" t="s">
        <v>6</v>
      </c>
      <c r="E109" s="1" t="s">
        <v>6</v>
      </c>
      <c r="F109" s="1">
        <v>1.33280451276491E-2</v>
      </c>
      <c r="G109" s="1">
        <v>5.6273968316740502E-2</v>
      </c>
      <c r="H109" s="1">
        <v>0.21875459020329499</v>
      </c>
      <c r="I109" s="1">
        <v>0.32717186194728398</v>
      </c>
      <c r="J109" s="1">
        <v>0.301102046212257</v>
      </c>
      <c r="K109" s="1">
        <v>0.58038839800978204</v>
      </c>
      <c r="L109" s="1">
        <v>0.21779049791010499</v>
      </c>
      <c r="M109" s="1">
        <v>0.304557300553435</v>
      </c>
    </row>
    <row r="110" spans="1:13" x14ac:dyDescent="0.2">
      <c r="A110" s="4" t="s">
        <v>119</v>
      </c>
      <c r="B110" s="1" t="s">
        <v>7</v>
      </c>
      <c r="C110" s="1" t="s">
        <v>7</v>
      </c>
      <c r="D110" s="1" t="s">
        <v>6</v>
      </c>
      <c r="E110" s="1" t="s">
        <v>7</v>
      </c>
      <c r="F110" s="1">
        <v>1.33280451276491E-2</v>
      </c>
      <c r="G110" s="1">
        <v>5.6273968316740502E-2</v>
      </c>
      <c r="H110" s="1">
        <v>5.6886888400153997E-2</v>
      </c>
      <c r="I110" s="1">
        <v>0.109486788438969</v>
      </c>
      <c r="J110" s="1">
        <v>0.63430695215619004</v>
      </c>
      <c r="K110" s="1">
        <v>0.77836745341617697</v>
      </c>
      <c r="L110" s="1">
        <v>0.622033884122414</v>
      </c>
      <c r="M110" s="1">
        <v>0.66013529529620696</v>
      </c>
    </row>
    <row r="111" spans="1:13" x14ac:dyDescent="0.2">
      <c r="A111" s="4" t="s">
        <v>120</v>
      </c>
      <c r="B111" s="1" t="s">
        <v>7</v>
      </c>
      <c r="C111" s="1" t="s">
        <v>7</v>
      </c>
      <c r="D111" s="1" t="s">
        <v>7</v>
      </c>
      <c r="E111" s="1" t="s">
        <v>7</v>
      </c>
      <c r="F111" s="1">
        <v>1.3708995889391101E-2</v>
      </c>
      <c r="G111" s="1">
        <v>5.7351395647360803E-2</v>
      </c>
      <c r="H111" s="1">
        <v>0.14732254070322301</v>
      </c>
      <c r="I111" s="1">
        <v>0.24119574499277699</v>
      </c>
      <c r="J111" s="1">
        <v>0.14961440003601201</v>
      </c>
      <c r="K111" s="1">
        <v>0.47021668582746701</v>
      </c>
      <c r="L111" s="1">
        <v>2.94567487713439E-2</v>
      </c>
      <c r="M111" s="1">
        <v>6.1378006404035297E-2</v>
      </c>
    </row>
    <row r="112" spans="1:13" x14ac:dyDescent="0.2">
      <c r="A112" s="4" t="s">
        <v>121</v>
      </c>
      <c r="B112" s="1" t="s">
        <v>7</v>
      </c>
      <c r="C112" s="1" t="s">
        <v>6</v>
      </c>
      <c r="D112" s="1" t="s">
        <v>7</v>
      </c>
      <c r="E112" s="1" t="s">
        <v>6</v>
      </c>
      <c r="F112" s="1">
        <v>1.3851418744985E-2</v>
      </c>
      <c r="G112" s="1">
        <v>5.7420426797392503E-2</v>
      </c>
      <c r="H112" s="1">
        <v>0.40512682396342098</v>
      </c>
      <c r="I112" s="1">
        <v>0.51991740572954603</v>
      </c>
      <c r="J112" s="1">
        <v>0.42790059993850199</v>
      </c>
      <c r="K112" s="1">
        <v>0.63690450638784502</v>
      </c>
      <c r="L112" s="1">
        <v>0.29130463942326701</v>
      </c>
      <c r="M112" s="1">
        <v>0.37804547498354502</v>
      </c>
    </row>
    <row r="113" spans="1:13" x14ac:dyDescent="0.2">
      <c r="A113" s="4" t="s">
        <v>122</v>
      </c>
      <c r="B113" s="1" t="s">
        <v>7</v>
      </c>
      <c r="C113" s="1" t="s">
        <v>7</v>
      </c>
      <c r="D113" s="1" t="s">
        <v>7</v>
      </c>
      <c r="E113" s="1" t="s">
        <v>7</v>
      </c>
      <c r="F113" s="1">
        <v>1.46705101809673E-2</v>
      </c>
      <c r="G113" s="1">
        <v>6.0268041824514403E-2</v>
      </c>
      <c r="H113" s="1">
        <v>0.19226251491052701</v>
      </c>
      <c r="I113" s="1">
        <v>0.29839586851720501</v>
      </c>
      <c r="J113" s="1">
        <v>0.37755570073315903</v>
      </c>
      <c r="K113" s="1">
        <v>0.60851468250033003</v>
      </c>
      <c r="L113" s="1">
        <v>0.17276600397144801</v>
      </c>
      <c r="M113" s="1">
        <v>0.25596776225798201</v>
      </c>
    </row>
    <row r="114" spans="1:13" x14ac:dyDescent="0.2">
      <c r="A114" s="4" t="s">
        <v>123</v>
      </c>
      <c r="B114" s="1" t="s">
        <v>7</v>
      </c>
      <c r="C114" s="1" t="s">
        <v>7</v>
      </c>
      <c r="D114" s="1" t="s">
        <v>7</v>
      </c>
      <c r="E114" s="1" t="s">
        <v>7</v>
      </c>
      <c r="F114" s="1">
        <v>1.4952874753428E-2</v>
      </c>
      <c r="G114" s="1">
        <v>6.0879561496099799E-2</v>
      </c>
      <c r="H114" s="3">
        <v>0.33637717492797897</v>
      </c>
      <c r="I114" s="1">
        <v>0.45846330694498599</v>
      </c>
      <c r="J114" s="1">
        <v>0.370147779916498</v>
      </c>
      <c r="K114" s="1">
        <v>0.60770531031066799</v>
      </c>
      <c r="L114" s="3">
        <v>0.31914815820002301</v>
      </c>
      <c r="M114" s="1">
        <v>0.40910413416326402</v>
      </c>
    </row>
    <row r="115" spans="1:13" x14ac:dyDescent="0.2">
      <c r="A115" s="4" t="s">
        <v>124</v>
      </c>
      <c r="B115" s="1" t="s">
        <v>7</v>
      </c>
      <c r="C115" s="1" t="s">
        <v>7</v>
      </c>
      <c r="D115" s="1" t="s">
        <v>7</v>
      </c>
      <c r="E115" s="1" t="s">
        <v>7</v>
      </c>
      <c r="F115" s="1">
        <v>1.5303322860383901E-2</v>
      </c>
      <c r="G115" s="1">
        <v>6.1564788712116E-2</v>
      </c>
      <c r="H115" s="3">
        <v>3.1319388876101702E-3</v>
      </c>
      <c r="I115" s="1">
        <v>1.2438783267207199E-2</v>
      </c>
      <c r="J115" s="1">
        <v>0.28112911490707798</v>
      </c>
      <c r="K115" s="1">
        <v>0.58038839800978204</v>
      </c>
      <c r="L115" s="3">
        <v>6.8696566806019906E-5</v>
      </c>
      <c r="M115" s="1">
        <v>4.6660135635777199E-4</v>
      </c>
    </row>
    <row r="116" spans="1:13" x14ac:dyDescent="0.2">
      <c r="A116" s="4" t="s">
        <v>125</v>
      </c>
      <c r="B116" s="1" t="s">
        <v>7</v>
      </c>
      <c r="C116" s="1" t="s">
        <v>7</v>
      </c>
      <c r="D116" s="1" t="s">
        <v>6</v>
      </c>
      <c r="E116" s="1" t="s">
        <v>7</v>
      </c>
      <c r="F116" s="1">
        <v>1.5391197178029E-2</v>
      </c>
      <c r="G116" s="1">
        <v>6.1564788712116E-2</v>
      </c>
      <c r="H116" s="1">
        <v>1.30236881278789E-2</v>
      </c>
      <c r="I116" s="1">
        <v>3.5321820831671499E-2</v>
      </c>
      <c r="J116" s="1">
        <v>0.47249558619795301</v>
      </c>
      <c r="K116" s="1">
        <v>0.668049259274201</v>
      </c>
      <c r="L116" s="3">
        <v>2.4920121494255799E-2</v>
      </c>
      <c r="M116" s="1">
        <v>5.3196830781615398E-2</v>
      </c>
    </row>
    <row r="117" spans="1:13" x14ac:dyDescent="0.2">
      <c r="A117" s="4" t="s">
        <v>127</v>
      </c>
      <c r="B117" s="1" t="s">
        <v>6</v>
      </c>
      <c r="C117" s="1" t="s">
        <v>6</v>
      </c>
      <c r="D117" s="1" t="s">
        <v>6</v>
      </c>
      <c r="E117" s="1" t="s">
        <v>6</v>
      </c>
      <c r="F117" s="1">
        <v>1.58288986116292E-2</v>
      </c>
      <c r="G117" s="1">
        <v>6.1812046488556503E-2</v>
      </c>
      <c r="H117" s="1">
        <v>3.5755885273500401E-3</v>
      </c>
      <c r="I117" s="1">
        <v>1.3427210064244501E-2</v>
      </c>
      <c r="J117" s="1">
        <v>1.41198474599766E-2</v>
      </c>
      <c r="K117" s="1">
        <v>0.166654125434686</v>
      </c>
      <c r="L117" s="1">
        <v>4.75062020304305E-4</v>
      </c>
      <c r="M117" s="1">
        <v>2.3439380813127502E-3</v>
      </c>
    </row>
    <row r="118" spans="1:13" x14ac:dyDescent="0.2">
      <c r="A118" s="4" t="s">
        <v>126</v>
      </c>
      <c r="B118" s="1" t="s">
        <v>7</v>
      </c>
      <c r="C118" s="1" t="s">
        <v>7</v>
      </c>
      <c r="D118" s="1" t="s">
        <v>7</v>
      </c>
      <c r="E118" s="1" t="s">
        <v>7</v>
      </c>
      <c r="F118" s="1">
        <v>1.58288986116292E-2</v>
      </c>
      <c r="G118" s="1">
        <v>6.1812046488556503E-2</v>
      </c>
      <c r="H118" s="1">
        <v>0.30191733909229701</v>
      </c>
      <c r="I118" s="1">
        <v>0.42417419676981899</v>
      </c>
      <c r="J118" s="1">
        <v>0.29789095642735303</v>
      </c>
      <c r="K118" s="1">
        <v>0.58038839800978204</v>
      </c>
      <c r="L118" s="1">
        <v>0.22067998397740499</v>
      </c>
      <c r="M118" s="1">
        <v>0.306956467074955</v>
      </c>
    </row>
    <row r="119" spans="1:13" x14ac:dyDescent="0.2">
      <c r="A119" s="4" t="s">
        <v>128</v>
      </c>
      <c r="B119" s="1" t="s">
        <v>7</v>
      </c>
      <c r="C119" s="1" t="s">
        <v>7</v>
      </c>
      <c r="D119" s="1" t="s">
        <v>7</v>
      </c>
      <c r="E119" s="1" t="s">
        <v>7</v>
      </c>
      <c r="F119" s="1">
        <v>1.5954634583819301E-2</v>
      </c>
      <c r="G119" s="1">
        <v>6.1812046488556503E-2</v>
      </c>
      <c r="H119" s="1">
        <v>4.3976964624082397E-3</v>
      </c>
      <c r="I119" s="1">
        <v>1.5041802549765801E-2</v>
      </c>
      <c r="J119" s="1">
        <v>0.31121971801673698</v>
      </c>
      <c r="K119" s="1">
        <v>0.58038839800978204</v>
      </c>
      <c r="L119" s="1">
        <v>1.2607791116883701E-2</v>
      </c>
      <c r="M119" s="1">
        <v>3.13539111966974E-2</v>
      </c>
    </row>
    <row r="120" spans="1:13" x14ac:dyDescent="0.2">
      <c r="A120" s="4" t="s">
        <v>129</v>
      </c>
      <c r="B120" s="1" t="s">
        <v>7</v>
      </c>
      <c r="C120" s="1" t="s">
        <v>7</v>
      </c>
      <c r="D120" s="1" t="s">
        <v>6</v>
      </c>
      <c r="E120" s="1" t="s">
        <v>7</v>
      </c>
      <c r="F120" s="1">
        <v>1.6092547177869201E-2</v>
      </c>
      <c r="G120" s="1">
        <v>6.1812046488556503E-2</v>
      </c>
      <c r="H120" s="1">
        <v>1.7846184341631301E-2</v>
      </c>
      <c r="I120" s="1">
        <v>4.4992492917633797E-2</v>
      </c>
      <c r="J120" s="1">
        <v>0.45625692457748301</v>
      </c>
      <c r="K120" s="1">
        <v>0.65434500929327599</v>
      </c>
      <c r="L120" s="1">
        <v>3.08201736319073E-2</v>
      </c>
      <c r="M120" s="1">
        <v>6.3711268021689901E-2</v>
      </c>
    </row>
    <row r="121" spans="1:13" x14ac:dyDescent="0.2">
      <c r="A121" s="4" t="s">
        <v>130</v>
      </c>
      <c r="B121" s="1" t="s">
        <v>7</v>
      </c>
      <c r="C121" s="1" t="s">
        <v>7</v>
      </c>
      <c r="D121" s="1" t="s">
        <v>7</v>
      </c>
      <c r="E121" s="1" t="s">
        <v>7</v>
      </c>
      <c r="F121" s="1">
        <v>1.61307752897768E-2</v>
      </c>
      <c r="G121" s="1">
        <v>6.1812046488556503E-2</v>
      </c>
      <c r="H121" s="1">
        <v>0.33405550207618001</v>
      </c>
      <c r="I121" s="1">
        <v>0.45645751810409402</v>
      </c>
      <c r="J121" s="1">
        <v>0.40809062551680497</v>
      </c>
      <c r="K121" s="1">
        <v>0.62564416455537997</v>
      </c>
      <c r="L121" s="1">
        <v>0.32542430312227999</v>
      </c>
      <c r="M121" s="1">
        <v>0.41287041408948499</v>
      </c>
    </row>
    <row r="122" spans="1:13" x14ac:dyDescent="0.2">
      <c r="A122" s="4" t="s">
        <v>131</v>
      </c>
      <c r="B122" s="1" t="s">
        <v>7</v>
      </c>
      <c r="C122" s="1" t="s">
        <v>7</v>
      </c>
      <c r="D122" s="1" t="s">
        <v>7</v>
      </c>
      <c r="E122" s="1" t="s">
        <v>7</v>
      </c>
      <c r="F122" s="1">
        <v>1.6630690484221802E-2</v>
      </c>
      <c r="G122" s="1">
        <v>6.3123003531721802E-2</v>
      </c>
      <c r="H122" s="3">
        <v>5.1514852913333499E-2</v>
      </c>
      <c r="I122" s="3">
        <v>0.10096159129365</v>
      </c>
      <c r="J122" s="1">
        <v>0.32340896786367901</v>
      </c>
      <c r="K122" s="1">
        <v>0.58408865972965895</v>
      </c>
      <c r="L122" s="3">
        <v>9.1239437045815899E-2</v>
      </c>
      <c r="M122" s="1">
        <v>0.15268693573586201</v>
      </c>
    </row>
    <row r="123" spans="1:13" x14ac:dyDescent="0.2">
      <c r="A123" s="4" t="s">
        <v>132</v>
      </c>
      <c r="B123" s="1" t="s">
        <v>7</v>
      </c>
      <c r="C123" s="1" t="s">
        <v>7</v>
      </c>
      <c r="D123" s="1" t="s">
        <v>7</v>
      </c>
      <c r="E123" s="1" t="s">
        <v>7</v>
      </c>
      <c r="F123" s="1">
        <v>1.67497443581981E-2</v>
      </c>
      <c r="G123" s="1">
        <v>6.3123003531721802E-2</v>
      </c>
      <c r="H123" s="1">
        <v>0.29474854948849599</v>
      </c>
      <c r="I123" s="1">
        <v>0.41543299494835301</v>
      </c>
      <c r="J123" s="1">
        <v>0.28217961589212098</v>
      </c>
      <c r="K123" s="1">
        <v>0.58038839800978204</v>
      </c>
      <c r="L123" s="1">
        <v>0.200120573067187</v>
      </c>
      <c r="M123" s="1">
        <v>0.28912447434844901</v>
      </c>
    </row>
    <row r="124" spans="1:13" x14ac:dyDescent="0.2">
      <c r="A124" s="4" t="s">
        <v>133</v>
      </c>
      <c r="B124" s="1" t="s">
        <v>7</v>
      </c>
      <c r="C124" s="1" t="s">
        <v>7</v>
      </c>
      <c r="D124" s="1" t="s">
        <v>7</v>
      </c>
      <c r="E124" s="1" t="s">
        <v>7</v>
      </c>
      <c r="F124" s="1">
        <v>1.7104442829363398E-2</v>
      </c>
      <c r="G124" s="1">
        <v>6.3453445185836704E-2</v>
      </c>
      <c r="H124" s="1">
        <v>4.0661167714209903E-3</v>
      </c>
      <c r="I124" s="1">
        <v>1.41786019886563E-2</v>
      </c>
      <c r="J124" s="1">
        <v>0.298149325315192</v>
      </c>
      <c r="K124" s="1">
        <v>0.58038839800978204</v>
      </c>
      <c r="L124" s="1">
        <v>3.27060200431083E-3</v>
      </c>
      <c r="M124" s="1">
        <v>1.11912735433039E-2</v>
      </c>
    </row>
    <row r="125" spans="1:13" x14ac:dyDescent="0.2">
      <c r="A125" s="4" t="s">
        <v>134</v>
      </c>
      <c r="B125" s="1" t="s">
        <v>7</v>
      </c>
      <c r="C125" s="1" t="s">
        <v>7</v>
      </c>
      <c r="D125" s="1" t="s">
        <v>6</v>
      </c>
      <c r="E125" s="1" t="s">
        <v>7</v>
      </c>
      <c r="F125" s="1">
        <v>1.7115731925127001E-2</v>
      </c>
      <c r="G125" s="1">
        <v>6.3453445185836704E-2</v>
      </c>
      <c r="H125" s="1">
        <v>4.7167472179480301E-2</v>
      </c>
      <c r="I125" s="1">
        <v>9.4864915956482804E-2</v>
      </c>
      <c r="J125" s="1">
        <v>0.42203635773253201</v>
      </c>
      <c r="K125" s="1">
        <v>0.63690450638784502</v>
      </c>
      <c r="L125" s="1">
        <v>7.0085568313275601E-2</v>
      </c>
      <c r="M125" s="1">
        <v>0.124676027985861</v>
      </c>
    </row>
    <row r="126" spans="1:13" x14ac:dyDescent="0.2">
      <c r="A126" s="4" t="s">
        <v>135</v>
      </c>
      <c r="B126" s="1" t="s">
        <v>7</v>
      </c>
      <c r="C126" s="1" t="s">
        <v>7</v>
      </c>
      <c r="D126" s="1" t="s">
        <v>7</v>
      </c>
      <c r="E126" s="1" t="s">
        <v>7</v>
      </c>
      <c r="F126" s="1">
        <v>1.73894684372672E-2</v>
      </c>
      <c r="G126" s="1">
        <v>6.3948367801563294E-2</v>
      </c>
      <c r="H126" s="1">
        <v>0.36016262820624201</v>
      </c>
      <c r="I126" s="1">
        <v>0.47846510289319999</v>
      </c>
      <c r="J126" s="1">
        <v>0.28839539577967099</v>
      </c>
      <c r="K126" s="1">
        <v>0.58038839800978204</v>
      </c>
      <c r="L126" s="1">
        <v>0.26735159660945101</v>
      </c>
      <c r="M126" s="1">
        <v>0.35481160033514703</v>
      </c>
    </row>
    <row r="127" spans="1:13" x14ac:dyDescent="0.2">
      <c r="A127" s="4" t="s">
        <v>136</v>
      </c>
      <c r="B127" s="1" t="s">
        <v>7</v>
      </c>
      <c r="C127" s="1" t="s">
        <v>7</v>
      </c>
      <c r="D127" s="1" t="s">
        <v>7</v>
      </c>
      <c r="E127" s="1" t="s">
        <v>7</v>
      </c>
      <c r="F127" s="1">
        <v>1.8389220617908202E-2</v>
      </c>
      <c r="G127" s="1">
        <v>6.7083876814129306E-2</v>
      </c>
      <c r="H127" s="1">
        <v>0.32715264836722702</v>
      </c>
      <c r="I127" s="1">
        <v>0.44816574533979803</v>
      </c>
      <c r="J127" s="1">
        <v>0.28217961589212098</v>
      </c>
      <c r="K127" s="1">
        <v>0.58038839800978204</v>
      </c>
      <c r="L127" s="1">
        <v>0.23655513455980401</v>
      </c>
      <c r="M127" s="1">
        <v>0.32643360257197201</v>
      </c>
    </row>
    <row r="128" spans="1:13" x14ac:dyDescent="0.2">
      <c r="A128" s="4" t="s">
        <v>137</v>
      </c>
      <c r="B128" s="1" t="s">
        <v>6</v>
      </c>
      <c r="C128" s="1" t="s">
        <v>6</v>
      </c>
      <c r="D128" s="1" t="s">
        <v>6</v>
      </c>
      <c r="E128" s="1" t="s">
        <v>6</v>
      </c>
      <c r="F128" s="1">
        <v>1.9083350731360402E-2</v>
      </c>
      <c r="G128" s="1">
        <v>6.7660197540154204E-2</v>
      </c>
      <c r="H128" s="3">
        <v>6.8556628839578897E-6</v>
      </c>
      <c r="I128" s="3">
        <v>8.1810910415230798E-5</v>
      </c>
      <c r="J128" s="1">
        <v>2.1567708232781298E-3</v>
      </c>
      <c r="K128" s="1">
        <v>7.9286772110137599E-2</v>
      </c>
      <c r="L128" s="3">
        <v>7.4141397421978397E-10</v>
      </c>
      <c r="M128" s="3">
        <v>1.8205826357922201E-8</v>
      </c>
    </row>
    <row r="129" spans="1:13" x14ac:dyDescent="0.2">
      <c r="A129" s="4" t="s">
        <v>138</v>
      </c>
      <c r="B129" s="1" t="s">
        <v>7</v>
      </c>
      <c r="C129" s="1" t="s">
        <v>7</v>
      </c>
      <c r="D129" s="1" t="s">
        <v>7</v>
      </c>
      <c r="E129" s="1" t="s">
        <v>7</v>
      </c>
      <c r="F129" s="1">
        <v>1.9158247432460501E-2</v>
      </c>
      <c r="G129" s="1">
        <v>6.7660197540154204E-2</v>
      </c>
      <c r="H129" s="3">
        <v>2.7779526298180698E-5</v>
      </c>
      <c r="I129" s="1">
        <v>2.9250207102202001E-4</v>
      </c>
      <c r="J129" s="1">
        <v>7.27579513830026E-3</v>
      </c>
      <c r="K129" s="1">
        <v>0.11856851336489301</v>
      </c>
      <c r="L129" s="3">
        <v>7.3078817211140998E-9</v>
      </c>
      <c r="M129" s="3">
        <v>1.4155637556084001E-7</v>
      </c>
    </row>
    <row r="130" spans="1:13" x14ac:dyDescent="0.2">
      <c r="A130" s="4" t="s">
        <v>139</v>
      </c>
      <c r="B130" s="1" t="s">
        <v>7</v>
      </c>
      <c r="C130" s="1" t="s">
        <v>7</v>
      </c>
      <c r="D130" s="1" t="s">
        <v>7</v>
      </c>
      <c r="E130" s="1" t="s">
        <v>7</v>
      </c>
      <c r="F130" s="1">
        <v>1.924774697672E-2</v>
      </c>
      <c r="G130" s="1">
        <v>6.7660197540154204E-2</v>
      </c>
      <c r="H130" s="1">
        <v>0.122038232040732</v>
      </c>
      <c r="I130" s="1">
        <v>0.20352338697476099</v>
      </c>
      <c r="J130" s="1">
        <v>0.20460553987253999</v>
      </c>
      <c r="K130" s="1">
        <v>0.53583567079545302</v>
      </c>
      <c r="L130" s="1">
        <v>2.5665314452145E-2</v>
      </c>
      <c r="M130" s="1">
        <v>5.4349108221972503E-2</v>
      </c>
    </row>
    <row r="131" spans="1:13" x14ac:dyDescent="0.2">
      <c r="A131" s="4" t="s">
        <v>140</v>
      </c>
      <c r="B131" s="1" t="s">
        <v>7</v>
      </c>
      <c r="C131" s="1" t="s">
        <v>7</v>
      </c>
      <c r="D131" s="1" t="s">
        <v>7</v>
      </c>
      <c r="E131" s="1" t="s">
        <v>7</v>
      </c>
      <c r="F131" s="1">
        <v>1.9306398277739001E-2</v>
      </c>
      <c r="G131" s="1">
        <v>6.7660197540154204E-2</v>
      </c>
      <c r="H131" s="1">
        <v>8.4867543097936397E-4</v>
      </c>
      <c r="I131" s="1">
        <v>4.6034212771304903E-3</v>
      </c>
      <c r="J131" s="1">
        <v>0.36962451098236598</v>
      </c>
      <c r="K131" s="1">
        <v>0.60770531031066799</v>
      </c>
      <c r="L131" s="1">
        <v>3.50271845835172E-3</v>
      </c>
      <c r="M131" s="1">
        <v>1.17430881648587E-2</v>
      </c>
    </row>
    <row r="132" spans="1:13" x14ac:dyDescent="0.2">
      <c r="A132" s="4" t="s">
        <v>141</v>
      </c>
      <c r="B132" s="1" t="s">
        <v>7</v>
      </c>
      <c r="C132" s="1" t="s">
        <v>7</v>
      </c>
      <c r="D132" s="1" t="s">
        <v>7</v>
      </c>
      <c r="E132" s="1" t="s">
        <v>7</v>
      </c>
      <c r="F132" s="1">
        <v>1.9431636241869599E-2</v>
      </c>
      <c r="G132" s="1">
        <v>6.7660197540154204E-2</v>
      </c>
      <c r="H132" s="3">
        <v>0.104021881121757</v>
      </c>
      <c r="I132" s="1">
        <v>0.17621372290972701</v>
      </c>
      <c r="J132" s="1">
        <v>0.429910541811796</v>
      </c>
      <c r="K132" s="1">
        <v>0.63690450638784502</v>
      </c>
      <c r="L132" s="1">
        <v>9.13786058992829E-2</v>
      </c>
      <c r="M132" s="1">
        <v>0.15268693573586201</v>
      </c>
    </row>
    <row r="133" spans="1:13" x14ac:dyDescent="0.2">
      <c r="A133" s="4" t="s">
        <v>142</v>
      </c>
      <c r="B133" s="1" t="s">
        <v>7</v>
      </c>
      <c r="C133" s="1" t="s">
        <v>7</v>
      </c>
      <c r="D133" s="1" t="s">
        <v>7</v>
      </c>
      <c r="E133" s="1" t="s">
        <v>7</v>
      </c>
      <c r="F133" s="1">
        <v>1.9437469030175899E-2</v>
      </c>
      <c r="G133" s="1">
        <v>6.7660197540154204E-2</v>
      </c>
      <c r="H133" s="1">
        <v>1.2534505246845601E-2</v>
      </c>
      <c r="I133" s="1">
        <v>3.4167661510437097E-2</v>
      </c>
      <c r="J133" s="1">
        <v>0.25533756399611901</v>
      </c>
      <c r="K133" s="1">
        <v>0.58038839800978204</v>
      </c>
      <c r="L133" s="1">
        <v>8.72678700534264E-2</v>
      </c>
      <c r="M133" s="1">
        <v>0.149153908620726</v>
      </c>
    </row>
    <row r="134" spans="1:13" x14ac:dyDescent="0.2">
      <c r="A134" s="4" t="s">
        <v>143</v>
      </c>
      <c r="B134" s="1" t="s">
        <v>7</v>
      </c>
      <c r="C134" s="1" t="s">
        <v>7</v>
      </c>
      <c r="D134" s="1" t="s">
        <v>7</v>
      </c>
      <c r="E134" s="1" t="s">
        <v>7</v>
      </c>
      <c r="F134" s="1">
        <v>1.99014010222992E-2</v>
      </c>
      <c r="G134" s="1">
        <v>6.8750294440670004E-2</v>
      </c>
      <c r="H134" s="3">
        <v>6.6329693662666601E-3</v>
      </c>
      <c r="I134" s="3">
        <v>2.1076358282160899E-2</v>
      </c>
      <c r="J134" s="1">
        <v>0.21700356895082301</v>
      </c>
      <c r="K134" s="1">
        <v>0.53583567079545302</v>
      </c>
      <c r="L134" s="3">
        <v>1.14511538047156E-3</v>
      </c>
      <c r="M134" s="3">
        <v>4.7157113699734399E-3</v>
      </c>
    </row>
    <row r="135" spans="1:13" x14ac:dyDescent="0.2">
      <c r="A135" s="4" t="s">
        <v>144</v>
      </c>
      <c r="B135" s="1" t="s">
        <v>6</v>
      </c>
      <c r="C135" s="1" t="s">
        <v>6</v>
      </c>
      <c r="D135" s="1" t="s">
        <v>6</v>
      </c>
      <c r="E135" s="1" t="s">
        <v>6</v>
      </c>
      <c r="F135" s="1">
        <v>2.0540613362541298E-2</v>
      </c>
      <c r="G135" s="1">
        <v>7.0424960100141598E-2</v>
      </c>
      <c r="H135" s="3">
        <v>1.0636606297028899E-8</v>
      </c>
      <c r="I135" s="3">
        <v>3.1732542119469403E-7</v>
      </c>
      <c r="J135" s="1">
        <v>2.0121620778279499E-3</v>
      </c>
      <c r="K135" s="1">
        <v>7.9286772110137599E-2</v>
      </c>
      <c r="L135" s="3">
        <v>6.9111577219666897E-14</v>
      </c>
      <c r="M135" s="3">
        <v>4.0161505428761997E-12</v>
      </c>
    </row>
    <row r="136" spans="1:13" x14ac:dyDescent="0.2">
      <c r="A136" s="4" t="s">
        <v>145</v>
      </c>
      <c r="B136" s="1" t="s">
        <v>6</v>
      </c>
      <c r="C136" s="1" t="s">
        <v>6</v>
      </c>
      <c r="D136" s="1" t="s">
        <v>6</v>
      </c>
      <c r="E136" s="1" t="s">
        <v>6</v>
      </c>
      <c r="F136" s="1">
        <v>2.09197508371292E-2</v>
      </c>
      <c r="G136" s="1">
        <v>7.0662269494303195E-2</v>
      </c>
      <c r="H136" s="1">
        <v>1.16628129327069E-4</v>
      </c>
      <c r="I136" s="1">
        <v>9.9411595950216094E-4</v>
      </c>
      <c r="J136" s="1">
        <v>5.5303781687501899E-2</v>
      </c>
      <c r="K136" s="1">
        <v>0.32444885256667799</v>
      </c>
      <c r="L136" s="3">
        <v>2.5542088335909399E-6</v>
      </c>
      <c r="M136" s="3">
        <v>2.6717024399361199E-5</v>
      </c>
    </row>
    <row r="137" spans="1:13" x14ac:dyDescent="0.2">
      <c r="A137" s="4" t="s">
        <v>146</v>
      </c>
      <c r="B137" s="1" t="s">
        <v>7</v>
      </c>
      <c r="C137" s="1" t="s">
        <v>7</v>
      </c>
      <c r="D137" s="1" t="s">
        <v>7</v>
      </c>
      <c r="E137" s="1" t="s">
        <v>7</v>
      </c>
      <c r="F137" s="1">
        <v>2.09197508371292E-2</v>
      </c>
      <c r="G137" s="1">
        <v>7.0662269494303195E-2</v>
      </c>
      <c r="H137" s="3">
        <v>0.29191323493398402</v>
      </c>
      <c r="I137" s="1">
        <v>0.41251949252512998</v>
      </c>
      <c r="J137" s="1">
        <v>0.28217961589212098</v>
      </c>
      <c r="K137" s="1">
        <v>0.58038839800978204</v>
      </c>
      <c r="L137" s="3">
        <v>0.207428590843797</v>
      </c>
      <c r="M137" s="3">
        <v>0.29559987196541099</v>
      </c>
    </row>
    <row r="138" spans="1:13" x14ac:dyDescent="0.2">
      <c r="A138" s="4" t="s">
        <v>147</v>
      </c>
      <c r="B138" s="1" t="s">
        <v>7</v>
      </c>
      <c r="C138" s="1" t="s">
        <v>7</v>
      </c>
      <c r="D138" s="1" t="s">
        <v>6</v>
      </c>
      <c r="E138" s="1" t="s">
        <v>7</v>
      </c>
      <c r="F138" s="1">
        <v>2.1769124188214001E-2</v>
      </c>
      <c r="G138" s="1">
        <v>7.2283891225212601E-2</v>
      </c>
      <c r="H138" s="1">
        <v>4.4154882943309402E-2</v>
      </c>
      <c r="I138" s="1">
        <v>9.02472993061912E-2</v>
      </c>
      <c r="J138" s="1">
        <v>0.57526174584813095</v>
      </c>
      <c r="K138" s="1">
        <v>0.72899288569087695</v>
      </c>
      <c r="L138" s="1">
        <v>0.12554133980185</v>
      </c>
      <c r="M138" s="1">
        <v>0.201405278271066</v>
      </c>
    </row>
    <row r="139" spans="1:13" x14ac:dyDescent="0.2">
      <c r="A139" s="4" t="s">
        <v>148</v>
      </c>
      <c r="B139" s="1" t="s">
        <v>7</v>
      </c>
      <c r="C139" s="1" t="s">
        <v>7</v>
      </c>
      <c r="D139" s="1" t="s">
        <v>7</v>
      </c>
      <c r="E139" s="1" t="s">
        <v>7</v>
      </c>
      <c r="F139" s="1">
        <v>2.2071635046207499E-2</v>
      </c>
      <c r="G139" s="1">
        <v>7.2283891225212601E-2</v>
      </c>
      <c r="H139" s="1">
        <v>6.9534147474800698E-3</v>
      </c>
      <c r="I139" s="1">
        <v>2.1836162101735699E-2</v>
      </c>
      <c r="J139" s="3">
        <v>0.69416633309202802</v>
      </c>
      <c r="K139" s="1">
        <v>0.81666627422591498</v>
      </c>
      <c r="L139" s="1">
        <v>8.9163133929235305E-2</v>
      </c>
      <c r="M139" s="1">
        <v>0.150869566182634</v>
      </c>
    </row>
    <row r="140" spans="1:13" x14ac:dyDescent="0.2">
      <c r="A140" s="4" t="s">
        <v>149</v>
      </c>
      <c r="B140" s="1" t="s">
        <v>6</v>
      </c>
      <c r="C140" s="1" t="s">
        <v>6</v>
      </c>
      <c r="D140" s="1" t="s">
        <v>6</v>
      </c>
      <c r="E140" s="1" t="s">
        <v>6</v>
      </c>
      <c r="F140" s="1">
        <v>2.21237275441338E-2</v>
      </c>
      <c r="G140" s="1">
        <v>7.2283891225212601E-2</v>
      </c>
      <c r="H140" s="1">
        <v>6.2079882738902498E-2</v>
      </c>
      <c r="I140" s="1">
        <v>0.115753114690245</v>
      </c>
      <c r="J140" s="1">
        <v>0.217987693346332</v>
      </c>
      <c r="K140" s="1">
        <v>0.53583567079545302</v>
      </c>
      <c r="L140" s="1">
        <v>1.4546760646072901E-2</v>
      </c>
      <c r="M140" s="1">
        <v>3.4270071251784301E-2</v>
      </c>
    </row>
    <row r="141" spans="1:13" x14ac:dyDescent="0.2">
      <c r="A141" s="4" t="s">
        <v>150</v>
      </c>
      <c r="B141" s="1" t="s">
        <v>7</v>
      </c>
      <c r="C141" s="1" t="s">
        <v>7</v>
      </c>
      <c r="D141" s="1" t="s">
        <v>6</v>
      </c>
      <c r="E141" s="1" t="s">
        <v>7</v>
      </c>
      <c r="F141" s="1">
        <v>2.2249790520402001E-2</v>
      </c>
      <c r="G141" s="1">
        <v>7.2283891225212601E-2</v>
      </c>
      <c r="H141" s="1">
        <v>2.96805433410402E-4</v>
      </c>
      <c r="I141" s="1">
        <v>1.92816076192073E-3</v>
      </c>
      <c r="J141" s="3">
        <v>0.34851304023715601</v>
      </c>
      <c r="K141" s="1">
        <v>0.60179325873501599</v>
      </c>
      <c r="L141" s="1">
        <v>3.9139356234364597E-2</v>
      </c>
      <c r="M141" s="1">
        <v>7.8320799062756102E-2</v>
      </c>
    </row>
    <row r="142" spans="1:13" x14ac:dyDescent="0.2">
      <c r="A142" s="4" t="s">
        <v>151</v>
      </c>
      <c r="B142" s="1" t="s">
        <v>7</v>
      </c>
      <c r="C142" s="1" t="s">
        <v>7</v>
      </c>
      <c r="D142" s="1" t="s">
        <v>7</v>
      </c>
      <c r="E142" s="1" t="s">
        <v>7</v>
      </c>
      <c r="F142" s="1">
        <v>2.2294765663522901E-2</v>
      </c>
      <c r="G142" s="1">
        <v>7.2283891225212601E-2</v>
      </c>
      <c r="H142" s="1">
        <v>2.21124976425475E-2</v>
      </c>
      <c r="I142" s="1">
        <v>5.2775161040213299E-2</v>
      </c>
      <c r="J142" s="1">
        <v>0.392643238429154</v>
      </c>
      <c r="K142" s="1">
        <v>0.61701080324581403</v>
      </c>
      <c r="L142" s="1">
        <v>0.219713241672952</v>
      </c>
      <c r="M142" s="1">
        <v>0.306426734386544</v>
      </c>
    </row>
    <row r="143" spans="1:13" x14ac:dyDescent="0.2">
      <c r="A143" s="4" t="s">
        <v>152</v>
      </c>
      <c r="B143" s="1" t="s">
        <v>7</v>
      </c>
      <c r="C143" s="1" t="s">
        <v>7</v>
      </c>
      <c r="D143" s="1" t="s">
        <v>7</v>
      </c>
      <c r="E143" s="1" t="s">
        <v>7</v>
      </c>
      <c r="F143" s="1">
        <v>2.2350940049901302E-2</v>
      </c>
      <c r="G143" s="1">
        <v>7.2283891225212601E-2</v>
      </c>
      <c r="H143" s="1">
        <v>4.86242009880931E-2</v>
      </c>
      <c r="I143" s="1">
        <v>9.6708133076318495E-2</v>
      </c>
      <c r="J143" s="1">
        <v>0.32680417664887701</v>
      </c>
      <c r="K143" s="1">
        <v>0.58598397323233298</v>
      </c>
      <c r="L143" s="1">
        <v>8.1354827600067403E-2</v>
      </c>
      <c r="M143" s="1">
        <v>0.13950352404864</v>
      </c>
    </row>
    <row r="144" spans="1:13" x14ac:dyDescent="0.2">
      <c r="A144" s="4" t="s">
        <v>153</v>
      </c>
      <c r="B144" s="1" t="s">
        <v>7</v>
      </c>
      <c r="C144" s="1" t="s">
        <v>7</v>
      </c>
      <c r="D144" s="1" t="s">
        <v>7</v>
      </c>
      <c r="E144" s="1" t="s">
        <v>7</v>
      </c>
      <c r="F144" s="1">
        <v>2.2679286836576499E-2</v>
      </c>
      <c r="G144" s="1">
        <v>7.2829259137175195E-2</v>
      </c>
      <c r="H144" s="3">
        <v>1.06298292359113E-2</v>
      </c>
      <c r="I144" s="1">
        <v>2.9331176880517101E-2</v>
      </c>
      <c r="J144" s="1">
        <v>0.226331412893954</v>
      </c>
      <c r="K144" s="1">
        <v>0.54418481788710305</v>
      </c>
      <c r="L144" s="3">
        <v>1.7868835364839301E-2</v>
      </c>
      <c r="M144" s="3">
        <v>4.0109016720218799E-2</v>
      </c>
    </row>
    <row r="145" spans="1:13" x14ac:dyDescent="0.2">
      <c r="A145" s="4" t="s">
        <v>154</v>
      </c>
      <c r="B145" s="1" t="s">
        <v>7</v>
      </c>
      <c r="C145" s="1" t="s">
        <v>7</v>
      </c>
      <c r="D145" s="1" t="s">
        <v>7</v>
      </c>
      <c r="E145" s="1" t="s">
        <v>7</v>
      </c>
      <c r="F145" s="1">
        <v>2.3206646042597898E-2</v>
      </c>
      <c r="G145" s="1">
        <v>7.4001612555416998E-2</v>
      </c>
      <c r="H145" s="1">
        <v>2.0545567485717102E-3</v>
      </c>
      <c r="I145" s="1">
        <v>9.1941414498584E-3</v>
      </c>
      <c r="J145" s="1">
        <v>0.269785078900174</v>
      </c>
      <c r="K145" s="1">
        <v>0.58038839800978204</v>
      </c>
      <c r="L145" s="1">
        <v>3.6497606427660402E-3</v>
      </c>
      <c r="M145" s="1">
        <v>1.21581198481952E-2</v>
      </c>
    </row>
    <row r="146" spans="1:13" x14ac:dyDescent="0.2">
      <c r="A146" s="4" t="s">
        <v>155</v>
      </c>
      <c r="B146" s="1" t="s">
        <v>7</v>
      </c>
      <c r="C146" s="1" t="s">
        <v>7</v>
      </c>
      <c r="D146" s="1" t="s">
        <v>7</v>
      </c>
      <c r="E146" s="1" t="s">
        <v>7</v>
      </c>
      <c r="F146" s="1">
        <v>2.3698177908603901E-2</v>
      </c>
      <c r="G146" s="1">
        <v>7.4526683629816404E-2</v>
      </c>
      <c r="H146" s="3">
        <v>6.7903325294732102E-7</v>
      </c>
      <c r="I146" s="3">
        <v>1.5853950297074401E-5</v>
      </c>
      <c r="J146" s="1">
        <v>0.49051002922036702</v>
      </c>
      <c r="K146" s="1">
        <v>0.67879397121581797</v>
      </c>
      <c r="L146" s="3">
        <v>5.5045098382085301E-6</v>
      </c>
      <c r="M146" s="3">
        <v>5.0506292024264302E-5</v>
      </c>
    </row>
    <row r="147" spans="1:13" x14ac:dyDescent="0.2">
      <c r="A147" s="4" t="s">
        <v>156</v>
      </c>
      <c r="B147" s="1" t="s">
        <v>7</v>
      </c>
      <c r="C147" s="1" t="s">
        <v>7</v>
      </c>
      <c r="D147" s="1" t="s">
        <v>7</v>
      </c>
      <c r="E147" s="1" t="s">
        <v>7</v>
      </c>
      <c r="F147" s="1">
        <v>2.3698177908603901E-2</v>
      </c>
      <c r="G147" s="1">
        <v>7.4526683629816404E-2</v>
      </c>
      <c r="H147" s="3">
        <v>7.4692007111405602E-7</v>
      </c>
      <c r="I147" s="3">
        <v>1.6712336591177001E-5</v>
      </c>
      <c r="J147" s="1">
        <v>0.49051002922036702</v>
      </c>
      <c r="K147" s="1">
        <v>0.67879397121581797</v>
      </c>
      <c r="L147" s="3">
        <v>5.3718787349338296E-6</v>
      </c>
      <c r="M147" s="3">
        <v>5.0169510328042703E-5</v>
      </c>
    </row>
    <row r="148" spans="1:13" x14ac:dyDescent="0.2">
      <c r="A148" s="4" t="s">
        <v>157</v>
      </c>
      <c r="B148" s="1" t="s">
        <v>6</v>
      </c>
      <c r="C148" s="1" t="s">
        <v>6</v>
      </c>
      <c r="D148" s="1" t="s">
        <v>6</v>
      </c>
      <c r="E148" s="1" t="s">
        <v>6</v>
      </c>
      <c r="F148" s="1">
        <v>2.41786153478625E-2</v>
      </c>
      <c r="G148" s="1">
        <v>7.5516771223460899E-2</v>
      </c>
      <c r="H148" s="3">
        <v>2.52393531788488E-5</v>
      </c>
      <c r="I148" s="1">
        <v>2.76602707286568E-4</v>
      </c>
      <c r="J148" s="1">
        <v>4.70977488326422E-2</v>
      </c>
      <c r="K148" s="1">
        <v>0.29604299266232298</v>
      </c>
      <c r="L148" s="3">
        <v>1.9834320071435502E-6</v>
      </c>
      <c r="M148" s="3">
        <v>2.11701008109403E-5</v>
      </c>
    </row>
    <row r="149" spans="1:13" x14ac:dyDescent="0.2">
      <c r="A149" s="4" t="s">
        <v>158</v>
      </c>
      <c r="B149" s="1" t="s">
        <v>7</v>
      </c>
      <c r="C149" s="1" t="s">
        <v>7</v>
      </c>
      <c r="D149" s="1" t="s">
        <v>6</v>
      </c>
      <c r="E149" s="1" t="s">
        <v>7</v>
      </c>
      <c r="F149" s="1">
        <v>2.5282152227351799E-2</v>
      </c>
      <c r="G149" s="1">
        <v>7.8254549114299604E-2</v>
      </c>
      <c r="H149" s="1">
        <v>6.0822215144091897E-2</v>
      </c>
      <c r="I149" s="1">
        <v>0.11398247729327</v>
      </c>
      <c r="J149" s="1">
        <v>0.52339666956378905</v>
      </c>
      <c r="K149" s="1">
        <v>0.69658018911170305</v>
      </c>
      <c r="L149" s="1">
        <v>0.310021969534652</v>
      </c>
      <c r="M149" s="1">
        <v>0.39838203947573197</v>
      </c>
    </row>
    <row r="150" spans="1:13" x14ac:dyDescent="0.2">
      <c r="A150" s="4" t="s">
        <v>159</v>
      </c>
      <c r="B150" s="1" t="s">
        <v>7</v>
      </c>
      <c r="C150" s="1" t="s">
        <v>7</v>
      </c>
      <c r="D150" s="1" t="s">
        <v>7</v>
      </c>
      <c r="E150" s="1" t="s">
        <v>7</v>
      </c>
      <c r="F150" s="1">
        <v>2.5398406291483201E-2</v>
      </c>
      <c r="G150" s="1">
        <v>7.8254549114299604E-2</v>
      </c>
      <c r="H150" s="1">
        <v>2.27893629940236E-2</v>
      </c>
      <c r="I150" s="1">
        <v>5.3911400562954598E-2</v>
      </c>
      <c r="J150" s="1">
        <v>0.21146755029046399</v>
      </c>
      <c r="K150" s="1">
        <v>0.53583567079545302</v>
      </c>
      <c r="L150" s="1">
        <v>1.53195860433965E-2</v>
      </c>
      <c r="M150" s="1">
        <v>3.5768497770965899E-2</v>
      </c>
    </row>
    <row r="151" spans="1:13" x14ac:dyDescent="0.2">
      <c r="A151" s="4" t="s">
        <v>160</v>
      </c>
      <c r="B151" s="1" t="s">
        <v>7</v>
      </c>
      <c r="C151" s="1" t="s">
        <v>7</v>
      </c>
      <c r="D151" s="1" t="s">
        <v>7</v>
      </c>
      <c r="E151" s="1" t="s">
        <v>7</v>
      </c>
      <c r="F151" s="1">
        <v>2.5939428082978E-2</v>
      </c>
      <c r="G151" s="1">
        <v>7.8970659366057502E-2</v>
      </c>
      <c r="H151" s="1">
        <v>1.34620287461118E-3</v>
      </c>
      <c r="I151" s="1">
        <v>6.6322104923504897E-3</v>
      </c>
      <c r="J151" s="1">
        <v>8.9264822071314601E-2</v>
      </c>
      <c r="K151" s="1">
        <v>0.39168132081651102</v>
      </c>
      <c r="L151" s="1">
        <v>9.41894289191251E-4</v>
      </c>
      <c r="M151" s="1">
        <v>4.0377927315329897E-3</v>
      </c>
    </row>
    <row r="152" spans="1:13" x14ac:dyDescent="0.2">
      <c r="A152" s="4" t="s">
        <v>161</v>
      </c>
      <c r="B152" s="1" t="s">
        <v>7</v>
      </c>
      <c r="C152" s="1" t="s">
        <v>7</v>
      </c>
      <c r="D152" s="1" t="s">
        <v>7</v>
      </c>
      <c r="E152" s="1" t="s">
        <v>7</v>
      </c>
      <c r="F152" s="1">
        <v>2.62269321925164E-2</v>
      </c>
      <c r="G152" s="1">
        <v>7.8970659366057502E-2</v>
      </c>
      <c r="H152" s="1">
        <v>2.2661007990892098E-3</v>
      </c>
      <c r="I152" s="1">
        <v>9.8872902607489606E-3</v>
      </c>
      <c r="J152" s="1">
        <v>0.49538614810230103</v>
      </c>
      <c r="K152" s="1">
        <v>0.68115595364066295</v>
      </c>
      <c r="L152" s="1">
        <v>1.06926341929021E-2</v>
      </c>
      <c r="M152" s="1">
        <v>2.7684394469741701E-2</v>
      </c>
    </row>
    <row r="153" spans="1:13" x14ac:dyDescent="0.2">
      <c r="A153" s="4" t="s">
        <v>162</v>
      </c>
      <c r="B153" s="1" t="s">
        <v>7</v>
      </c>
      <c r="C153" s="1" t="s">
        <v>7</v>
      </c>
      <c r="D153" s="1" t="s">
        <v>7</v>
      </c>
      <c r="E153" s="1" t="s">
        <v>7</v>
      </c>
      <c r="F153" s="1">
        <v>2.63235531220192E-2</v>
      </c>
      <c r="G153" s="1">
        <v>7.8970659366057502E-2</v>
      </c>
      <c r="H153" s="1">
        <v>2.33491611628424E-2</v>
      </c>
      <c r="I153" s="3">
        <v>5.4279218807127098E-2</v>
      </c>
      <c r="J153" s="1">
        <v>0.21146755029046399</v>
      </c>
      <c r="K153" s="1">
        <v>0.53583567079545302</v>
      </c>
      <c r="L153" s="1">
        <v>1.6095826782015699E-2</v>
      </c>
      <c r="M153" s="1">
        <v>3.6921567574536102E-2</v>
      </c>
    </row>
    <row r="154" spans="1:13" x14ac:dyDescent="0.2">
      <c r="A154" s="4" t="s">
        <v>163</v>
      </c>
      <c r="B154" s="1" t="s">
        <v>7</v>
      </c>
      <c r="C154" s="1" t="s">
        <v>7</v>
      </c>
      <c r="D154" s="1" t="s">
        <v>7</v>
      </c>
      <c r="E154" s="1" t="s">
        <v>7</v>
      </c>
      <c r="F154" s="1">
        <v>2.63235531220192E-2</v>
      </c>
      <c r="G154" s="1">
        <v>7.8970659366057502E-2</v>
      </c>
      <c r="H154" s="1">
        <v>2.33491611628424E-2</v>
      </c>
      <c r="I154" s="1">
        <v>5.4279218807127098E-2</v>
      </c>
      <c r="J154" s="1">
        <v>0.21146755029046399</v>
      </c>
      <c r="K154" s="1">
        <v>0.53583567079545302</v>
      </c>
      <c r="L154" s="1">
        <v>1.6095826782015699E-2</v>
      </c>
      <c r="M154" s="1">
        <v>3.6921567574536102E-2</v>
      </c>
    </row>
    <row r="155" spans="1:13" x14ac:dyDescent="0.2">
      <c r="A155" s="4" t="s">
        <v>164</v>
      </c>
      <c r="B155" s="1" t="s">
        <v>7</v>
      </c>
      <c r="C155" s="1" t="s">
        <v>7</v>
      </c>
      <c r="D155" s="1" t="s">
        <v>7</v>
      </c>
      <c r="E155" s="1" t="s">
        <v>7</v>
      </c>
      <c r="F155" s="1">
        <v>2.6666190352189499E-2</v>
      </c>
      <c r="G155" s="1">
        <v>7.9148140591406402E-2</v>
      </c>
      <c r="H155" s="1">
        <v>0.204646621100009</v>
      </c>
      <c r="I155" s="1">
        <v>0.31579090669742799</v>
      </c>
      <c r="J155" s="1">
        <v>0.72514965590239</v>
      </c>
      <c r="K155" s="1">
        <v>0.82445955709832497</v>
      </c>
      <c r="L155" s="1">
        <v>0.41864246394485799</v>
      </c>
      <c r="M155" s="1">
        <v>0.491550263545185</v>
      </c>
    </row>
    <row r="156" spans="1:13" x14ac:dyDescent="0.2">
      <c r="A156" s="4" t="s">
        <v>165</v>
      </c>
      <c r="B156" s="1" t="s">
        <v>7</v>
      </c>
      <c r="C156" s="1" t="s">
        <v>7</v>
      </c>
      <c r="D156" s="1" t="s">
        <v>7</v>
      </c>
      <c r="E156" s="1" t="s">
        <v>7</v>
      </c>
      <c r="F156" s="1">
        <v>2.6893879692670299E-2</v>
      </c>
      <c r="G156" s="1">
        <v>7.9148140591406402E-2</v>
      </c>
      <c r="H156" s="1">
        <v>7.0643914222032103E-4</v>
      </c>
      <c r="I156" s="1">
        <v>3.8709981568603299E-3</v>
      </c>
      <c r="J156" s="1">
        <v>0.44830967590680598</v>
      </c>
      <c r="K156" s="1">
        <v>0.65101075049173196</v>
      </c>
      <c r="L156" s="1">
        <v>9.6190184254219696E-4</v>
      </c>
      <c r="M156" s="1">
        <v>4.0900379158501504E-3</v>
      </c>
    </row>
    <row r="157" spans="1:13" x14ac:dyDescent="0.2">
      <c r="A157" s="4" t="s">
        <v>166</v>
      </c>
      <c r="B157" s="1" t="s">
        <v>7</v>
      </c>
      <c r="C157" s="1" t="s">
        <v>6</v>
      </c>
      <c r="D157" s="1" t="s">
        <v>6</v>
      </c>
      <c r="E157" s="1" t="s">
        <v>6</v>
      </c>
      <c r="F157" s="1">
        <v>2.69034249817281E-2</v>
      </c>
      <c r="G157" s="1">
        <v>7.9148140591406402E-2</v>
      </c>
      <c r="H157" s="1">
        <v>0.49520868026030301</v>
      </c>
      <c r="I157" s="1">
        <v>0.59491512595029705</v>
      </c>
      <c r="J157" s="1">
        <v>0.52592979967408304</v>
      </c>
      <c r="K157" s="1">
        <v>0.69658018911170305</v>
      </c>
      <c r="L157" s="1">
        <v>6.4462928252010101E-3</v>
      </c>
      <c r="M157" s="1">
        <v>1.82238440409737E-2</v>
      </c>
    </row>
    <row r="158" spans="1:13" x14ac:dyDescent="0.2">
      <c r="A158" s="4" t="s">
        <v>167</v>
      </c>
      <c r="B158" s="1" t="s">
        <v>7</v>
      </c>
      <c r="C158" s="1" t="s">
        <v>7</v>
      </c>
      <c r="D158" s="1" t="s">
        <v>7</v>
      </c>
      <c r="E158" s="1" t="s">
        <v>7</v>
      </c>
      <c r="F158" s="1">
        <v>2.7280548068365301E-2</v>
      </c>
      <c r="G158" s="1">
        <v>7.9455785559791894E-2</v>
      </c>
      <c r="H158" s="1">
        <v>1.5859229236778801E-3</v>
      </c>
      <c r="I158" s="1">
        <v>7.4055705218697299E-3</v>
      </c>
      <c r="J158" s="1">
        <v>0.27581748563283798</v>
      </c>
      <c r="K158" s="1">
        <v>0.58038839800978204</v>
      </c>
      <c r="L158" s="1">
        <v>3.7101329309190598E-3</v>
      </c>
      <c r="M158" s="1">
        <v>1.2281009638421899E-2</v>
      </c>
    </row>
    <row r="159" spans="1:13" x14ac:dyDescent="0.2">
      <c r="A159" s="4" t="s">
        <v>168</v>
      </c>
      <c r="B159" s="1" t="s">
        <v>7</v>
      </c>
      <c r="C159" s="1" t="s">
        <v>7</v>
      </c>
      <c r="D159" s="1" t="s">
        <v>7</v>
      </c>
      <c r="E159" s="1" t="s">
        <v>7</v>
      </c>
      <c r="F159" s="1">
        <v>2.73564875721213E-2</v>
      </c>
      <c r="G159" s="1">
        <v>7.9455785559791894E-2</v>
      </c>
      <c r="H159" s="1">
        <v>2.6800185490784001E-2</v>
      </c>
      <c r="I159" s="1">
        <v>5.9965415035629098E-2</v>
      </c>
      <c r="J159" s="1">
        <v>0.35528734950762397</v>
      </c>
      <c r="K159" s="1">
        <v>0.60179325873501599</v>
      </c>
      <c r="L159" s="1">
        <v>6.9098256802752004E-3</v>
      </c>
      <c r="M159" s="1">
        <v>1.9222546972254902E-2</v>
      </c>
    </row>
    <row r="160" spans="1:13" x14ac:dyDescent="0.2">
      <c r="A160" s="4" t="s">
        <v>169</v>
      </c>
      <c r="B160" s="1" t="s">
        <v>7</v>
      </c>
      <c r="C160" s="1" t="s">
        <v>7</v>
      </c>
      <c r="D160" s="1" t="s">
        <v>7</v>
      </c>
      <c r="E160" s="1" t="s">
        <v>7</v>
      </c>
      <c r="F160" s="1">
        <v>2.80971436301636E-2</v>
      </c>
      <c r="G160" s="1">
        <v>8.1090490476927998E-2</v>
      </c>
      <c r="H160" s="1">
        <v>1.37649559006456E-2</v>
      </c>
      <c r="I160" s="1">
        <v>3.6775031436053103E-2</v>
      </c>
      <c r="J160" s="1">
        <v>0.209323281121507</v>
      </c>
      <c r="K160" s="1">
        <v>0.53583567079545302</v>
      </c>
      <c r="L160" s="1">
        <v>1.14728837348992E-2</v>
      </c>
      <c r="M160" s="1">
        <v>2.9251200614961601E-2</v>
      </c>
    </row>
    <row r="161" spans="1:13" x14ac:dyDescent="0.2">
      <c r="A161" s="4" t="s">
        <v>170</v>
      </c>
      <c r="B161" s="1" t="s">
        <v>7</v>
      </c>
      <c r="C161" s="1" t="s">
        <v>7</v>
      </c>
      <c r="D161" s="1" t="s">
        <v>7</v>
      </c>
      <c r="E161" s="1" t="s">
        <v>7</v>
      </c>
      <c r="F161" s="1">
        <v>2.8726574972051899E-2</v>
      </c>
      <c r="G161" s="1">
        <v>8.2385648976450801E-2</v>
      </c>
      <c r="H161" s="1">
        <v>1.5227357288105901E-2</v>
      </c>
      <c r="I161" s="1">
        <v>4.0083778743690499E-2</v>
      </c>
      <c r="J161" s="1">
        <v>0.272710647124004</v>
      </c>
      <c r="K161" s="1">
        <v>0.58038839800978204</v>
      </c>
      <c r="L161" s="3">
        <v>5.3027578437438998E-5</v>
      </c>
      <c r="M161" s="1">
        <v>3.7990991127096699E-4</v>
      </c>
    </row>
    <row r="162" spans="1:13" x14ac:dyDescent="0.2">
      <c r="A162" s="4" t="s">
        <v>171</v>
      </c>
      <c r="B162" s="1" t="s">
        <v>7</v>
      </c>
      <c r="C162" s="1" t="s">
        <v>7</v>
      </c>
      <c r="D162" s="1" t="s">
        <v>7</v>
      </c>
      <c r="E162" s="1" t="s">
        <v>7</v>
      </c>
      <c r="F162" s="1">
        <v>3.0993790853333699E-2</v>
      </c>
      <c r="G162" s="1">
        <v>8.8332303932001005E-2</v>
      </c>
      <c r="H162" s="1">
        <v>8.8050658401159096E-2</v>
      </c>
      <c r="I162" s="1">
        <v>0.15225360469448901</v>
      </c>
      <c r="J162" s="1">
        <v>6.2524029520178201E-2</v>
      </c>
      <c r="K162" s="1">
        <v>0.33365074035210601</v>
      </c>
      <c r="L162" s="1">
        <v>6.8334247205510098E-3</v>
      </c>
      <c r="M162" s="1">
        <v>1.9111663790631998E-2</v>
      </c>
    </row>
    <row r="163" spans="1:13" x14ac:dyDescent="0.2">
      <c r="A163" s="4" t="s">
        <v>172</v>
      </c>
      <c r="B163" s="1" t="s">
        <v>7</v>
      </c>
      <c r="C163" s="1" t="s">
        <v>7</v>
      </c>
      <c r="D163" s="1" t="s">
        <v>7</v>
      </c>
      <c r="E163" s="1" t="s">
        <v>7</v>
      </c>
      <c r="F163" s="1">
        <v>3.1457791881435097E-2</v>
      </c>
      <c r="G163" s="1">
        <v>8.8452366187492096E-2</v>
      </c>
      <c r="H163" s="3">
        <v>2.4899120847844101E-2</v>
      </c>
      <c r="I163" s="1">
        <v>5.6416995338785997E-2</v>
      </c>
      <c r="J163" s="1">
        <v>0.35528734950762397</v>
      </c>
      <c r="K163" s="1">
        <v>0.60179325873501599</v>
      </c>
      <c r="L163" s="1">
        <v>5.2125829256948501E-3</v>
      </c>
      <c r="M163" s="1">
        <v>1.55781764007909E-2</v>
      </c>
    </row>
    <row r="164" spans="1:13" x14ac:dyDescent="0.2">
      <c r="A164" s="4" t="s">
        <v>173</v>
      </c>
      <c r="B164" s="1" t="s">
        <v>7</v>
      </c>
      <c r="C164" s="1" t="s">
        <v>7</v>
      </c>
      <c r="D164" s="1" t="s">
        <v>6</v>
      </c>
      <c r="E164" s="1" t="s">
        <v>6</v>
      </c>
      <c r="F164" s="1">
        <v>3.1813293308831099E-2</v>
      </c>
      <c r="G164" s="1">
        <v>8.8452366187492096E-2</v>
      </c>
      <c r="H164" s="1">
        <v>2.3053933159953801E-4</v>
      </c>
      <c r="I164" s="1">
        <v>1.6077872866097601E-3</v>
      </c>
      <c r="J164" s="1">
        <v>0.98632462189663705</v>
      </c>
      <c r="K164" s="1">
        <v>0.99351538265983597</v>
      </c>
      <c r="L164" s="1">
        <v>0.15665674355241299</v>
      </c>
      <c r="M164" s="1">
        <v>0.234760678733273</v>
      </c>
    </row>
    <row r="165" spans="1:13" x14ac:dyDescent="0.2">
      <c r="A165" s="4" t="s">
        <v>174</v>
      </c>
      <c r="B165" s="1" t="s">
        <v>7</v>
      </c>
      <c r="C165" s="1" t="s">
        <v>7</v>
      </c>
      <c r="D165" s="1" t="s">
        <v>7</v>
      </c>
      <c r="E165" s="1" t="s">
        <v>7</v>
      </c>
      <c r="F165" s="1">
        <v>3.2005790396789899E-2</v>
      </c>
      <c r="G165" s="1">
        <v>8.8452366187492096E-2</v>
      </c>
      <c r="H165" s="1">
        <v>2.4553888936756099E-2</v>
      </c>
      <c r="I165" s="1">
        <v>5.6108248336332003E-2</v>
      </c>
      <c r="J165" s="1">
        <v>0.35170843818227898</v>
      </c>
      <c r="K165" s="1">
        <v>0.60179325873501599</v>
      </c>
      <c r="L165" s="1">
        <v>6.2956702772783198E-3</v>
      </c>
      <c r="M165" s="1">
        <v>1.7894758451176999E-2</v>
      </c>
    </row>
    <row r="166" spans="1:13" x14ac:dyDescent="0.2">
      <c r="A166" s="4" t="s">
        <v>175</v>
      </c>
      <c r="B166" s="1" t="s">
        <v>7</v>
      </c>
      <c r="C166" s="1" t="s">
        <v>7</v>
      </c>
      <c r="D166" s="1" t="s">
        <v>7</v>
      </c>
      <c r="E166" s="1" t="s">
        <v>7</v>
      </c>
      <c r="F166" s="1">
        <v>3.2005790396789899E-2</v>
      </c>
      <c r="G166" s="1">
        <v>8.8452366187492096E-2</v>
      </c>
      <c r="H166" s="1">
        <v>2.4553888936756099E-2</v>
      </c>
      <c r="I166" s="1">
        <v>5.6108248336332003E-2</v>
      </c>
      <c r="J166" s="1">
        <v>0.35170843818227898</v>
      </c>
      <c r="K166" s="1">
        <v>0.60179325873501599</v>
      </c>
      <c r="L166" s="1">
        <v>6.2956702772783198E-3</v>
      </c>
      <c r="M166" s="1">
        <v>1.7894758451176999E-2</v>
      </c>
    </row>
    <row r="167" spans="1:13" x14ac:dyDescent="0.2">
      <c r="A167" s="4" t="s">
        <v>176</v>
      </c>
      <c r="B167" s="1" t="s">
        <v>7</v>
      </c>
      <c r="C167" s="1" t="s">
        <v>7</v>
      </c>
      <c r="D167" s="1" t="s">
        <v>7</v>
      </c>
      <c r="E167" s="1" t="s">
        <v>7</v>
      </c>
      <c r="F167" s="1">
        <v>3.2005790396789899E-2</v>
      </c>
      <c r="G167" s="1">
        <v>8.8452366187492096E-2</v>
      </c>
      <c r="H167" s="1">
        <v>2.4553888936756099E-2</v>
      </c>
      <c r="I167" s="1">
        <v>5.6108248336332003E-2</v>
      </c>
      <c r="J167" s="1">
        <v>0.35170843818227898</v>
      </c>
      <c r="K167" s="1">
        <v>0.60179325873501599</v>
      </c>
      <c r="L167" s="1">
        <v>6.2956702772783198E-3</v>
      </c>
      <c r="M167" s="1">
        <v>1.7894758451176999E-2</v>
      </c>
    </row>
    <row r="168" spans="1:13" x14ac:dyDescent="0.2">
      <c r="A168" s="4" t="s">
        <v>177</v>
      </c>
      <c r="B168" s="1" t="s">
        <v>7</v>
      </c>
      <c r="C168" s="1" t="s">
        <v>7</v>
      </c>
      <c r="D168" s="1" t="s">
        <v>6</v>
      </c>
      <c r="E168" s="1" t="s">
        <v>7</v>
      </c>
      <c r="F168" s="1">
        <v>3.2591146948291398E-2</v>
      </c>
      <c r="G168" s="1">
        <v>8.9163635362882299E-2</v>
      </c>
      <c r="H168" s="1">
        <v>3.90684273306124E-3</v>
      </c>
      <c r="I168" s="1">
        <v>1.3870270244485601E-2</v>
      </c>
      <c r="J168" s="1">
        <v>0.60995151259795799</v>
      </c>
      <c r="K168" s="1">
        <v>0.76108932940081697</v>
      </c>
      <c r="L168" s="1">
        <v>0.378496397183542</v>
      </c>
      <c r="M168" s="1">
        <v>0.455065783280443</v>
      </c>
    </row>
    <row r="169" spans="1:13" x14ac:dyDescent="0.2">
      <c r="A169" s="4" t="s">
        <v>178</v>
      </c>
      <c r="B169" s="1" t="s">
        <v>7</v>
      </c>
      <c r="C169" s="1" t="s">
        <v>7</v>
      </c>
      <c r="D169" s="1" t="s">
        <v>7</v>
      </c>
      <c r="E169" s="1" t="s">
        <v>7</v>
      </c>
      <c r="F169" s="1">
        <v>3.26542261087749E-2</v>
      </c>
      <c r="G169" s="1">
        <v>8.9163635362882299E-2</v>
      </c>
      <c r="H169" s="1">
        <v>1.44752374941547E-2</v>
      </c>
      <c r="I169" s="1">
        <v>3.8291638100300798E-2</v>
      </c>
      <c r="J169" s="1">
        <v>0.14394194231466501</v>
      </c>
      <c r="K169" s="1">
        <v>0.46678823713395101</v>
      </c>
      <c r="L169" s="1">
        <v>3.29532720013156E-3</v>
      </c>
      <c r="M169" s="1">
        <v>1.11912735433039E-2</v>
      </c>
    </row>
    <row r="170" spans="1:13" x14ac:dyDescent="0.2">
      <c r="A170" s="4" t="s">
        <v>179</v>
      </c>
      <c r="B170" s="1" t="s">
        <v>7</v>
      </c>
      <c r="C170" s="1" t="s">
        <v>7</v>
      </c>
      <c r="D170" s="1" t="s">
        <v>7</v>
      </c>
      <c r="E170" s="1" t="s">
        <v>7</v>
      </c>
      <c r="F170" s="1">
        <v>3.3155902135579902E-2</v>
      </c>
      <c r="G170" s="1">
        <v>8.9946614731073599E-2</v>
      </c>
      <c r="H170" s="1">
        <v>7.8294088218588895E-2</v>
      </c>
      <c r="I170" s="1">
        <v>0.13830238609665199</v>
      </c>
      <c r="J170" s="1">
        <v>0.64911491382376296</v>
      </c>
      <c r="K170" s="1">
        <v>0.78464440132542701</v>
      </c>
      <c r="L170" s="1">
        <v>0.29484093605175499</v>
      </c>
      <c r="M170" s="1">
        <v>0.381687647413535</v>
      </c>
    </row>
    <row r="171" spans="1:13" x14ac:dyDescent="0.2">
      <c r="A171" s="4" t="s">
        <v>180</v>
      </c>
      <c r="B171" s="1" t="s">
        <v>7</v>
      </c>
      <c r="C171" s="1" t="s">
        <v>7</v>
      </c>
      <c r="D171" s="1" t="s">
        <v>7</v>
      </c>
      <c r="E171" s="1" t="s">
        <v>7</v>
      </c>
      <c r="F171" s="1">
        <v>3.33354778279637E-2</v>
      </c>
      <c r="G171" s="1">
        <v>8.9946614731073599E-2</v>
      </c>
      <c r="H171" s="3">
        <v>6.4128302933060197E-2</v>
      </c>
      <c r="I171" s="3">
        <v>0.118747926465701</v>
      </c>
      <c r="J171" s="1">
        <v>0.62541499073510198</v>
      </c>
      <c r="K171" s="1">
        <v>0.77298482000967705</v>
      </c>
      <c r="L171" s="3">
        <v>9.43764423275706E-2</v>
      </c>
      <c r="M171" s="3">
        <v>0.15634486462194799</v>
      </c>
    </row>
    <row r="172" spans="1:13" x14ac:dyDescent="0.2">
      <c r="A172" s="4" t="s">
        <v>181</v>
      </c>
      <c r="B172" s="1" t="s">
        <v>7</v>
      </c>
      <c r="C172" s="1" t="s">
        <v>7</v>
      </c>
      <c r="D172" s="1" t="s">
        <v>7</v>
      </c>
      <c r="E172" s="1" t="s">
        <v>7</v>
      </c>
      <c r="F172" s="1">
        <v>3.3611701339293899E-2</v>
      </c>
      <c r="G172" s="1">
        <v>8.9995777721169998E-2</v>
      </c>
      <c r="H172" s="1">
        <v>7.6916048113594801E-2</v>
      </c>
      <c r="I172" s="3">
        <v>0.13676793985761701</v>
      </c>
      <c r="J172" s="1">
        <v>0.49264499648867</v>
      </c>
      <c r="K172" s="1">
        <v>0.67951033998437205</v>
      </c>
      <c r="L172" s="1">
        <v>0.14077536025774401</v>
      </c>
      <c r="M172" s="1">
        <v>0.217961759290798</v>
      </c>
    </row>
    <row r="173" spans="1:13" x14ac:dyDescent="0.2">
      <c r="A173" s="4" t="s">
        <v>182</v>
      </c>
      <c r="B173" s="1" t="s">
        <v>7</v>
      </c>
      <c r="C173" s="1" t="s">
        <v>7</v>
      </c>
      <c r="D173" s="1" t="s">
        <v>7</v>
      </c>
      <c r="E173" s="1" t="s">
        <v>7</v>
      </c>
      <c r="F173" s="1">
        <v>3.3748416645438803E-2</v>
      </c>
      <c r="G173" s="1">
        <v>8.9995777721169998E-2</v>
      </c>
      <c r="H173" s="3">
        <v>2.3913128539790299E-3</v>
      </c>
      <c r="I173" s="3">
        <v>1.00499564845964E-2</v>
      </c>
      <c r="J173" s="1">
        <v>4.9274902091829102E-2</v>
      </c>
      <c r="K173" s="1">
        <v>0.30536559042823702</v>
      </c>
      <c r="L173" s="1">
        <v>1.24517768992926E-2</v>
      </c>
      <c r="M173" s="1">
        <v>3.1159231188182101E-2</v>
      </c>
    </row>
    <row r="174" spans="1:13" x14ac:dyDescent="0.2">
      <c r="A174" s="4" t="s">
        <v>183</v>
      </c>
      <c r="B174" s="1" t="s">
        <v>7</v>
      </c>
      <c r="C174" s="1" t="s">
        <v>7</v>
      </c>
      <c r="D174" s="1" t="s">
        <v>7</v>
      </c>
      <c r="E174" s="1" t="s">
        <v>7</v>
      </c>
      <c r="F174" s="1">
        <v>3.4270506106222003E-2</v>
      </c>
      <c r="G174" s="1">
        <v>9.0357478268293601E-2</v>
      </c>
      <c r="H174" s="1">
        <v>1.7721062530610902E-2</v>
      </c>
      <c r="I174" s="1">
        <v>4.4887785749707802E-2</v>
      </c>
      <c r="J174" s="1">
        <v>0.34775758981251398</v>
      </c>
      <c r="K174" s="1">
        <v>0.60179325873501599</v>
      </c>
      <c r="L174" s="1">
        <v>2.5898453517465E-2</v>
      </c>
      <c r="M174" s="1">
        <v>5.4616496732395901E-2</v>
      </c>
    </row>
    <row r="175" spans="1:13" x14ac:dyDescent="0.2">
      <c r="A175" s="4" t="s">
        <v>184</v>
      </c>
      <c r="B175" s="1" t="s">
        <v>7</v>
      </c>
      <c r="C175" s="1" t="s">
        <v>7</v>
      </c>
      <c r="D175" s="1" t="s">
        <v>6</v>
      </c>
      <c r="E175" s="1" t="s">
        <v>7</v>
      </c>
      <c r="F175" s="1">
        <v>3.4280359079856999E-2</v>
      </c>
      <c r="G175" s="1">
        <v>9.0357478268293601E-2</v>
      </c>
      <c r="H175" s="1">
        <v>2.1141612109105801E-2</v>
      </c>
      <c r="I175" s="1">
        <v>5.0898974818814398E-2</v>
      </c>
      <c r="J175" s="1">
        <v>0.32390371130462903</v>
      </c>
      <c r="K175" s="1">
        <v>0.58408865972965895</v>
      </c>
      <c r="L175" s="1">
        <v>6.49470081139987E-3</v>
      </c>
      <c r="M175" s="1">
        <v>1.8261981313774898E-2</v>
      </c>
    </row>
    <row r="176" spans="1:13" x14ac:dyDescent="0.2">
      <c r="A176" s="4" t="s">
        <v>185</v>
      </c>
      <c r="B176" s="1" t="s">
        <v>7</v>
      </c>
      <c r="C176" s="1" t="s">
        <v>7</v>
      </c>
      <c r="D176" s="1" t="s">
        <v>7</v>
      </c>
      <c r="E176" s="1" t="s">
        <v>7</v>
      </c>
      <c r="F176" s="1">
        <v>3.5388130858739202E-2</v>
      </c>
      <c r="G176" s="1">
        <v>9.2741308457385402E-2</v>
      </c>
      <c r="H176" s="1">
        <v>0.22930657826403</v>
      </c>
      <c r="I176" s="1">
        <v>0.33644161892837199</v>
      </c>
      <c r="J176" s="1">
        <v>0.91816584304872295</v>
      </c>
      <c r="K176" s="1">
        <v>0.95960325639296495</v>
      </c>
      <c r="L176" s="1">
        <v>0.35244270716742199</v>
      </c>
      <c r="M176" s="1">
        <v>0.42471782453585599</v>
      </c>
    </row>
    <row r="177" spans="1:13" x14ac:dyDescent="0.2">
      <c r="A177" s="4" t="s">
        <v>186</v>
      </c>
      <c r="B177" s="1" t="s">
        <v>7</v>
      </c>
      <c r="C177" s="1" t="s">
        <v>7</v>
      </c>
      <c r="D177" s="1" t="s">
        <v>7</v>
      </c>
      <c r="E177" s="1" t="s">
        <v>6</v>
      </c>
      <c r="F177" s="1">
        <v>3.6095764698474697E-2</v>
      </c>
      <c r="G177" s="1">
        <v>9.3549763768675298E-2</v>
      </c>
      <c r="H177" s="1">
        <v>0.40293431724526402</v>
      </c>
      <c r="I177" s="1">
        <v>0.51991740572954603</v>
      </c>
      <c r="J177" s="1">
        <v>0.117607036039117</v>
      </c>
      <c r="K177" s="1">
        <v>0.42993880700418802</v>
      </c>
      <c r="L177" s="1">
        <v>0.68309664411703197</v>
      </c>
      <c r="M177" s="1">
        <v>0.71309290393853897</v>
      </c>
    </row>
    <row r="178" spans="1:13" x14ac:dyDescent="0.2">
      <c r="A178" s="4" t="s">
        <v>187</v>
      </c>
      <c r="B178" s="1" t="s">
        <v>6</v>
      </c>
      <c r="C178" s="1" t="s">
        <v>6</v>
      </c>
      <c r="D178" s="1" t="s">
        <v>6</v>
      </c>
      <c r="E178" s="1" t="s">
        <v>6</v>
      </c>
      <c r="F178" s="1">
        <v>3.6106926366857098E-2</v>
      </c>
      <c r="G178" s="1">
        <v>9.3549763768675298E-2</v>
      </c>
      <c r="H178" s="3">
        <v>3.80849112190415E-6</v>
      </c>
      <c r="I178" s="3">
        <v>5.5444658497220801E-5</v>
      </c>
      <c r="J178" s="1">
        <v>1.0539507536147401E-2</v>
      </c>
      <c r="K178" s="1">
        <v>0.14052676714863099</v>
      </c>
      <c r="L178" s="3">
        <v>8.2069044593886493E-9</v>
      </c>
      <c r="M178" s="3">
        <v>1.53293251152152E-7</v>
      </c>
    </row>
    <row r="179" spans="1:13" x14ac:dyDescent="0.2">
      <c r="A179" s="4" t="s">
        <v>188</v>
      </c>
      <c r="B179" s="1" t="s">
        <v>7</v>
      </c>
      <c r="C179" s="1" t="s">
        <v>7</v>
      </c>
      <c r="D179" s="1" t="s">
        <v>7</v>
      </c>
      <c r="E179" s="1" t="s">
        <v>7</v>
      </c>
      <c r="F179" s="1">
        <v>3.70891333804075E-2</v>
      </c>
      <c r="G179" s="1">
        <v>9.5551665657998996E-2</v>
      </c>
      <c r="H179" s="1">
        <v>0.23799723253992999</v>
      </c>
      <c r="I179" s="1">
        <v>0.34729487465745201</v>
      </c>
      <c r="J179" s="1">
        <v>0.36090745786823097</v>
      </c>
      <c r="K179" s="1">
        <v>0.60770531031066799</v>
      </c>
      <c r="L179" s="1">
        <v>6.3713834715927203E-2</v>
      </c>
      <c r="M179" s="1">
        <v>0.114509744180172</v>
      </c>
    </row>
    <row r="180" spans="1:13" x14ac:dyDescent="0.2">
      <c r="A180" s="4" t="s">
        <v>189</v>
      </c>
      <c r="B180" s="1" t="s">
        <v>7</v>
      </c>
      <c r="C180" s="1" t="s">
        <v>7</v>
      </c>
      <c r="D180" s="1" t="s">
        <v>7</v>
      </c>
      <c r="E180" s="1" t="s">
        <v>7</v>
      </c>
      <c r="F180" s="1">
        <v>3.8003468313459597E-2</v>
      </c>
      <c r="G180" s="1">
        <v>9.7357199724368307E-2</v>
      </c>
      <c r="H180" s="1">
        <v>3.68488867688266E-3</v>
      </c>
      <c r="I180" s="1">
        <v>1.35533234211369E-2</v>
      </c>
      <c r="J180" s="1">
        <v>0.27785569060252702</v>
      </c>
      <c r="K180" s="1">
        <v>0.58038839800978204</v>
      </c>
      <c r="L180" s="1">
        <v>1.7286596214728101E-2</v>
      </c>
      <c r="M180" s="1">
        <v>3.9184238035866403E-2</v>
      </c>
    </row>
    <row r="181" spans="1:13" x14ac:dyDescent="0.2">
      <c r="A181" s="4" t="s">
        <v>190</v>
      </c>
      <c r="B181" s="1" t="s">
        <v>7</v>
      </c>
      <c r="C181" s="1" t="s">
        <v>7</v>
      </c>
      <c r="D181" s="1" t="s">
        <v>7</v>
      </c>
      <c r="E181" s="1" t="s">
        <v>7</v>
      </c>
      <c r="F181" s="1">
        <v>3.9574013248484502E-2</v>
      </c>
      <c r="G181" s="1">
        <v>9.8366950243200094E-2</v>
      </c>
      <c r="H181" s="3">
        <v>3.9301921913399702E-9</v>
      </c>
      <c r="I181" s="3">
        <v>1.4070088044997101E-7</v>
      </c>
      <c r="J181" s="1">
        <v>0.24131814051985101</v>
      </c>
      <c r="K181" s="1">
        <v>0.56478713738688502</v>
      </c>
      <c r="L181" s="3">
        <v>3.0373256880168702E-7</v>
      </c>
      <c r="M181" s="3">
        <v>3.8107256910321999E-6</v>
      </c>
    </row>
    <row r="182" spans="1:13" x14ac:dyDescent="0.2">
      <c r="A182" s="4" t="s">
        <v>191</v>
      </c>
      <c r="B182" s="1" t="s">
        <v>7</v>
      </c>
      <c r="C182" s="1" t="s">
        <v>7</v>
      </c>
      <c r="D182" s="1" t="s">
        <v>7</v>
      </c>
      <c r="E182" s="1" t="s">
        <v>7</v>
      </c>
      <c r="F182" s="1">
        <v>3.9614986551956402E-2</v>
      </c>
      <c r="G182" s="1">
        <v>9.8366950243200094E-2</v>
      </c>
      <c r="H182" s="1">
        <v>2.0207528223530199E-4</v>
      </c>
      <c r="I182" s="1">
        <v>1.42782140210996E-3</v>
      </c>
      <c r="J182" s="1">
        <v>0.164263890798479</v>
      </c>
      <c r="K182" s="1">
        <v>0.47864974802205701</v>
      </c>
      <c r="L182" s="1">
        <v>6.2212443555028003E-4</v>
      </c>
      <c r="M182" s="1">
        <v>2.8541322788841802E-3</v>
      </c>
    </row>
    <row r="183" spans="1:13" x14ac:dyDescent="0.2">
      <c r="A183" s="4" t="s">
        <v>192</v>
      </c>
      <c r="B183" s="1" t="s">
        <v>7</v>
      </c>
      <c r="C183" s="1" t="s">
        <v>7</v>
      </c>
      <c r="D183" s="1" t="s">
        <v>7</v>
      </c>
      <c r="E183" s="1" t="s">
        <v>7</v>
      </c>
      <c r="F183" s="1">
        <v>3.9614986551956402E-2</v>
      </c>
      <c r="G183" s="1">
        <v>9.8366950243200094E-2</v>
      </c>
      <c r="H183" s="1">
        <v>2.0207528223530199E-4</v>
      </c>
      <c r="I183" s="1">
        <v>1.42782140210996E-3</v>
      </c>
      <c r="J183" s="1">
        <v>0.164263890798479</v>
      </c>
      <c r="K183" s="1">
        <v>0.47864974802205701</v>
      </c>
      <c r="L183" s="1">
        <v>6.2212443555028003E-4</v>
      </c>
      <c r="M183" s="1">
        <v>2.8541322788841802E-3</v>
      </c>
    </row>
    <row r="184" spans="1:13" x14ac:dyDescent="0.2">
      <c r="A184" s="4" t="s">
        <v>193</v>
      </c>
      <c r="B184" s="1" t="s">
        <v>7</v>
      </c>
      <c r="C184" s="1" t="s">
        <v>7</v>
      </c>
      <c r="D184" s="1" t="s">
        <v>7</v>
      </c>
      <c r="E184" s="1" t="s">
        <v>7</v>
      </c>
      <c r="F184" s="1">
        <v>3.9614986551956402E-2</v>
      </c>
      <c r="G184" s="1">
        <v>9.8366950243200094E-2</v>
      </c>
      <c r="H184" s="1">
        <v>2.0207528223530199E-4</v>
      </c>
      <c r="I184" s="1">
        <v>1.42782140210996E-3</v>
      </c>
      <c r="J184" s="1">
        <v>0.164263890798479</v>
      </c>
      <c r="K184" s="1">
        <v>0.47864974802205701</v>
      </c>
      <c r="L184" s="1">
        <v>6.2212443555028003E-4</v>
      </c>
      <c r="M184" s="1">
        <v>2.8541322788841802E-3</v>
      </c>
    </row>
    <row r="185" spans="1:13" x14ac:dyDescent="0.2">
      <c r="A185" s="4" t="s">
        <v>194</v>
      </c>
      <c r="B185" s="1" t="s">
        <v>7</v>
      </c>
      <c r="C185" s="1" t="s">
        <v>7</v>
      </c>
      <c r="D185" s="1" t="s">
        <v>7</v>
      </c>
      <c r="E185" s="1" t="s">
        <v>7</v>
      </c>
      <c r="F185" s="1">
        <v>3.9614986551956402E-2</v>
      </c>
      <c r="G185" s="1">
        <v>9.8366950243200094E-2</v>
      </c>
      <c r="H185" s="1">
        <v>2.0207528223530199E-4</v>
      </c>
      <c r="I185" s="1">
        <v>1.42782140210996E-3</v>
      </c>
      <c r="J185" s="1">
        <v>0.164263890798479</v>
      </c>
      <c r="K185" s="1">
        <v>0.47864974802205701</v>
      </c>
      <c r="L185" s="1">
        <v>6.2212443555028003E-4</v>
      </c>
      <c r="M185" s="1">
        <v>2.8541322788841802E-3</v>
      </c>
    </row>
    <row r="186" spans="1:13" x14ac:dyDescent="0.2">
      <c r="A186" s="4" t="s">
        <v>195</v>
      </c>
      <c r="B186" s="1" t="s">
        <v>7</v>
      </c>
      <c r="C186" s="1" t="s">
        <v>7</v>
      </c>
      <c r="D186" s="1" t="s">
        <v>6</v>
      </c>
      <c r="E186" s="1" t="s">
        <v>7</v>
      </c>
      <c r="F186" s="1">
        <v>3.9907644287263198E-2</v>
      </c>
      <c r="G186" s="1">
        <v>9.8366950243200094E-2</v>
      </c>
      <c r="H186" s="3">
        <v>2.0713755685667301E-2</v>
      </c>
      <c r="I186" s="1">
        <v>5.0104895509925099E-2</v>
      </c>
      <c r="J186" s="1">
        <v>0.33415804874018001</v>
      </c>
      <c r="K186" s="1">
        <v>0.59048008612722602</v>
      </c>
      <c r="L186" s="3">
        <v>4.0966307003637804E-3</v>
      </c>
      <c r="M186" s="1">
        <v>1.31482592031512E-2</v>
      </c>
    </row>
    <row r="187" spans="1:13" x14ac:dyDescent="0.2">
      <c r="A187" s="4" t="s">
        <v>196</v>
      </c>
      <c r="B187" s="1" t="s">
        <v>7</v>
      </c>
      <c r="C187" s="1" t="s">
        <v>7</v>
      </c>
      <c r="D187" s="1" t="s">
        <v>6</v>
      </c>
      <c r="E187" s="1" t="s">
        <v>7</v>
      </c>
      <c r="F187" s="1">
        <v>3.9907644287263198E-2</v>
      </c>
      <c r="G187" s="1">
        <v>9.8366950243200094E-2</v>
      </c>
      <c r="H187" s="1">
        <v>2.0713755685667301E-2</v>
      </c>
      <c r="I187" s="1">
        <v>5.0104895509925099E-2</v>
      </c>
      <c r="J187" s="1">
        <v>0.33415804874018001</v>
      </c>
      <c r="K187" s="1">
        <v>0.59048008612722602</v>
      </c>
      <c r="L187" s="1">
        <v>4.0966307003637804E-3</v>
      </c>
      <c r="M187" s="1">
        <v>1.31482592031512E-2</v>
      </c>
    </row>
    <row r="188" spans="1:13" x14ac:dyDescent="0.2">
      <c r="A188" s="4" t="s">
        <v>197</v>
      </c>
      <c r="B188" s="1" t="s">
        <v>7</v>
      </c>
      <c r="C188" s="1" t="s">
        <v>7</v>
      </c>
      <c r="D188" s="1" t="s">
        <v>7</v>
      </c>
      <c r="E188" s="1" t="s">
        <v>7</v>
      </c>
      <c r="F188" s="1">
        <v>4.0312382095599897E-2</v>
      </c>
      <c r="G188" s="1">
        <v>9.8501065507094199E-2</v>
      </c>
      <c r="H188" s="1">
        <v>2.5408695024197099E-4</v>
      </c>
      <c r="I188" s="1">
        <v>1.72714800354353E-3</v>
      </c>
      <c r="J188" s="1">
        <v>0.17327839534821199</v>
      </c>
      <c r="K188" s="1">
        <v>0.48873393559752099</v>
      </c>
      <c r="L188" s="1">
        <v>8.9385046367131495E-4</v>
      </c>
      <c r="M188" s="1">
        <v>3.86350241735618E-3</v>
      </c>
    </row>
    <row r="189" spans="1:13" x14ac:dyDescent="0.2">
      <c r="A189" s="4" t="s">
        <v>198</v>
      </c>
      <c r="B189" s="1" t="s">
        <v>7</v>
      </c>
      <c r="C189" s="1" t="s">
        <v>7</v>
      </c>
      <c r="D189" s="1" t="s">
        <v>7</v>
      </c>
      <c r="E189" s="1" t="s">
        <v>7</v>
      </c>
      <c r="F189" s="1">
        <v>4.0573955224612497E-2</v>
      </c>
      <c r="G189" s="1">
        <v>9.8501065507094199E-2</v>
      </c>
      <c r="H189" s="3">
        <v>3.4188441424637499E-2</v>
      </c>
      <c r="I189" s="1">
        <v>7.3436772180121401E-2</v>
      </c>
      <c r="J189" s="1">
        <v>0.29380373814538002</v>
      </c>
      <c r="K189" s="1">
        <v>0.58038839800978204</v>
      </c>
      <c r="L189" s="1">
        <v>1.3327624343133801E-2</v>
      </c>
      <c r="M189" s="1">
        <v>3.2380626118418701E-2</v>
      </c>
    </row>
    <row r="190" spans="1:13" x14ac:dyDescent="0.2">
      <c r="A190" s="4" t="s">
        <v>199</v>
      </c>
      <c r="B190" s="1" t="s">
        <v>7</v>
      </c>
      <c r="C190" s="1" t="s">
        <v>7</v>
      </c>
      <c r="D190" s="1" t="s">
        <v>6</v>
      </c>
      <c r="E190" s="1" t="s">
        <v>6</v>
      </c>
      <c r="F190" s="1">
        <v>4.0610088410819499E-2</v>
      </c>
      <c r="G190" s="1">
        <v>9.8501065507094199E-2</v>
      </c>
      <c r="H190" s="3">
        <v>9.9347253482951703E-2</v>
      </c>
      <c r="I190" s="1">
        <v>0.16936341308045999</v>
      </c>
      <c r="J190" s="1">
        <v>0.21720523031760799</v>
      </c>
      <c r="K190" s="1">
        <v>0.53583567079545302</v>
      </c>
      <c r="L190" s="3">
        <v>0.244788622738186</v>
      </c>
      <c r="M190" s="1">
        <v>0.33514253846092001</v>
      </c>
    </row>
    <row r="191" spans="1:13" x14ac:dyDescent="0.2">
      <c r="A191" s="4" t="s">
        <v>200</v>
      </c>
      <c r="B191" s="1" t="s">
        <v>7</v>
      </c>
      <c r="C191" s="1" t="s">
        <v>7</v>
      </c>
      <c r="D191" s="1" t="s">
        <v>7</v>
      </c>
      <c r="E191" s="1" t="s">
        <v>7</v>
      </c>
      <c r="F191" s="1">
        <v>4.2333966372241898E-2</v>
      </c>
      <c r="G191" s="1">
        <v>0.10213909346953599</v>
      </c>
      <c r="H191" s="1">
        <v>7.7263171391013701E-3</v>
      </c>
      <c r="I191" s="1">
        <v>2.3440860472866899E-2</v>
      </c>
      <c r="J191" s="1">
        <v>0.44749482481082498</v>
      </c>
      <c r="K191" s="1">
        <v>0.65101075049173196</v>
      </c>
      <c r="L191" s="1">
        <v>4.4443735005542898E-2</v>
      </c>
      <c r="M191" s="1">
        <v>8.7383734616161501E-2</v>
      </c>
    </row>
    <row r="192" spans="1:13" x14ac:dyDescent="0.2">
      <c r="A192" s="4" t="s">
        <v>201</v>
      </c>
      <c r="B192" s="1" t="s">
        <v>6</v>
      </c>
      <c r="C192" s="1" t="s">
        <v>6</v>
      </c>
      <c r="D192" s="1" t="s">
        <v>6</v>
      </c>
      <c r="E192" s="1" t="s">
        <v>6</v>
      </c>
      <c r="F192" s="1">
        <v>4.3394879351051997E-2</v>
      </c>
      <c r="G192" s="1">
        <v>0.10414771044252499</v>
      </c>
      <c r="H192" s="1">
        <v>3.3691690734519299E-3</v>
      </c>
      <c r="I192" s="1">
        <v>1.31422707857991E-2</v>
      </c>
      <c r="J192" s="1">
        <v>5.3877770531327105E-4</v>
      </c>
      <c r="K192" s="1">
        <v>6.2374133389778499E-2</v>
      </c>
      <c r="L192" s="3">
        <v>7.7058022768995406E-8</v>
      </c>
      <c r="M192" s="3">
        <v>1.15146702594813E-6</v>
      </c>
    </row>
    <row r="193" spans="1:13" x14ac:dyDescent="0.2">
      <c r="A193" s="4" t="s">
        <v>202</v>
      </c>
      <c r="B193" s="1" t="s">
        <v>7</v>
      </c>
      <c r="C193" s="1" t="s">
        <v>7</v>
      </c>
      <c r="D193" s="1" t="s">
        <v>7</v>
      </c>
      <c r="E193" s="1" t="s">
        <v>7</v>
      </c>
      <c r="F193" s="1">
        <v>4.4661868923691998E-2</v>
      </c>
      <c r="G193" s="1">
        <v>0.10662728915813401</v>
      </c>
      <c r="H193" s="1">
        <v>1.9829072225787801E-2</v>
      </c>
      <c r="I193" s="1">
        <v>4.86219716221373E-2</v>
      </c>
      <c r="J193" s="1">
        <v>0.29438391375120498</v>
      </c>
      <c r="K193" s="1">
        <v>0.58038839800978204</v>
      </c>
      <c r="L193" s="3">
        <v>3.3304734480950301E-5</v>
      </c>
      <c r="M193" s="1">
        <v>2.5615259019907402E-4</v>
      </c>
    </row>
    <row r="194" spans="1:13" x14ac:dyDescent="0.2">
      <c r="A194" s="4" t="s">
        <v>203</v>
      </c>
      <c r="B194" s="1" t="s">
        <v>7</v>
      </c>
      <c r="C194" s="1" t="s">
        <v>7</v>
      </c>
      <c r="D194" s="1" t="s">
        <v>6</v>
      </c>
      <c r="E194" s="1" t="s">
        <v>6</v>
      </c>
      <c r="F194" s="1">
        <v>4.5585878884154697E-2</v>
      </c>
      <c r="G194" s="1">
        <v>0.108215967385605</v>
      </c>
      <c r="H194" s="1">
        <v>1.7193744714345899E-2</v>
      </c>
      <c r="I194" s="1">
        <v>4.3854333690984203E-2</v>
      </c>
      <c r="J194" s="1">
        <v>0.43192873114484898</v>
      </c>
      <c r="K194" s="1">
        <v>0.63774711981118604</v>
      </c>
      <c r="L194" s="1">
        <v>0.53606138119804803</v>
      </c>
      <c r="M194" s="1">
        <v>0.59398326772580301</v>
      </c>
    </row>
    <row r="195" spans="1:13" x14ac:dyDescent="0.2">
      <c r="A195" s="4" t="s">
        <v>204</v>
      </c>
      <c r="B195" s="1" t="s">
        <v>7</v>
      </c>
      <c r="C195" s="1" t="s">
        <v>7</v>
      </c>
      <c r="D195" s="1" t="s">
        <v>6</v>
      </c>
      <c r="E195" s="1" t="s">
        <v>6</v>
      </c>
      <c r="F195" s="1">
        <v>4.5959307590378598E-2</v>
      </c>
      <c r="G195" s="1">
        <v>0.108215967385605</v>
      </c>
      <c r="H195" s="1">
        <v>0.11621220340994499</v>
      </c>
      <c r="I195" s="1">
        <v>0.19563086090849899</v>
      </c>
      <c r="J195" s="1">
        <v>0.50809510652636003</v>
      </c>
      <c r="K195" s="1">
        <v>0.68577253641594604</v>
      </c>
      <c r="L195" s="1">
        <v>0.501139151140789</v>
      </c>
      <c r="M195" s="1">
        <v>0.55646661581026102</v>
      </c>
    </row>
    <row r="196" spans="1:13" x14ac:dyDescent="0.2">
      <c r="A196" s="4" t="s">
        <v>205</v>
      </c>
      <c r="B196" s="1" t="s">
        <v>7</v>
      </c>
      <c r="C196" s="1" t="s">
        <v>7</v>
      </c>
      <c r="D196" s="1" t="s">
        <v>7</v>
      </c>
      <c r="E196" s="1" t="s">
        <v>7</v>
      </c>
      <c r="F196" s="1">
        <v>4.63366227081057E-2</v>
      </c>
      <c r="G196" s="1">
        <v>0.108215967385605</v>
      </c>
      <c r="H196" s="1">
        <v>1.6978751028118799E-2</v>
      </c>
      <c r="I196" s="1">
        <v>4.3854333690984203E-2</v>
      </c>
      <c r="J196" s="1">
        <v>0.38883749751476299</v>
      </c>
      <c r="K196" s="1">
        <v>0.61322042618815698</v>
      </c>
      <c r="L196" s="3">
        <v>4.7750506804526603E-2</v>
      </c>
      <c r="M196" s="1">
        <v>9.1144215542946799E-2</v>
      </c>
    </row>
    <row r="197" spans="1:13" x14ac:dyDescent="0.2">
      <c r="A197" s="4" t="s">
        <v>206</v>
      </c>
      <c r="B197" s="1" t="s">
        <v>7</v>
      </c>
      <c r="C197" s="1" t="s">
        <v>7</v>
      </c>
      <c r="D197" s="1" t="s">
        <v>7</v>
      </c>
      <c r="E197" s="1" t="s">
        <v>7</v>
      </c>
      <c r="F197" s="1">
        <v>4.6715222496358802E-2</v>
      </c>
      <c r="G197" s="1">
        <v>0.108215967385605</v>
      </c>
      <c r="H197" s="1">
        <v>4.5432544579988701E-2</v>
      </c>
      <c r="I197" s="1">
        <v>9.20651941111469E-2</v>
      </c>
      <c r="J197" s="1">
        <v>0.199754787305684</v>
      </c>
      <c r="K197" s="1">
        <v>0.53583567079545302</v>
      </c>
      <c r="L197" s="1">
        <v>8.9425555481102703E-2</v>
      </c>
      <c r="M197" s="1">
        <v>0.150869566182634</v>
      </c>
    </row>
    <row r="198" spans="1:13" x14ac:dyDescent="0.2">
      <c r="A198" s="4" t="s">
        <v>207</v>
      </c>
      <c r="B198" s="1" t="s">
        <v>7</v>
      </c>
      <c r="C198" s="1" t="s">
        <v>7</v>
      </c>
      <c r="D198" s="1" t="s">
        <v>7</v>
      </c>
      <c r="E198" s="1" t="s">
        <v>7</v>
      </c>
      <c r="F198" s="1">
        <v>4.6912320890139497E-2</v>
      </c>
      <c r="G198" s="1">
        <v>0.108215967385605</v>
      </c>
      <c r="H198" s="1">
        <v>1.70577841850049E-2</v>
      </c>
      <c r="I198" s="1">
        <v>4.3854333690984203E-2</v>
      </c>
      <c r="J198" s="1">
        <v>0.14685003542730801</v>
      </c>
      <c r="K198" s="1">
        <v>0.46821750426098202</v>
      </c>
      <c r="L198" s="1">
        <v>5.65180868783714E-3</v>
      </c>
      <c r="M198" s="1">
        <v>1.66061569872968E-2</v>
      </c>
    </row>
    <row r="199" spans="1:13" x14ac:dyDescent="0.2">
      <c r="A199" s="4" t="s">
        <v>208</v>
      </c>
      <c r="B199" s="1" t="s">
        <v>7</v>
      </c>
      <c r="C199" s="1" t="s">
        <v>7</v>
      </c>
      <c r="D199" s="1" t="s">
        <v>7</v>
      </c>
      <c r="E199" s="1" t="s">
        <v>7</v>
      </c>
      <c r="F199" s="1">
        <v>4.6962405695429303E-2</v>
      </c>
      <c r="G199" s="1">
        <v>0.108215967385605</v>
      </c>
      <c r="H199" s="1">
        <v>9.6722918860857501E-2</v>
      </c>
      <c r="I199" s="1">
        <v>0.16594315472294099</v>
      </c>
      <c r="J199" s="1">
        <v>0.20579319277760699</v>
      </c>
      <c r="K199" s="1">
        <v>0.53583567079545302</v>
      </c>
      <c r="L199" s="1">
        <v>1.9699688160224001E-2</v>
      </c>
      <c r="M199" s="1">
        <v>4.3472307627836097E-2</v>
      </c>
    </row>
    <row r="200" spans="1:13" x14ac:dyDescent="0.2">
      <c r="A200" s="4" t="s">
        <v>209</v>
      </c>
      <c r="B200" s="1" t="s">
        <v>7</v>
      </c>
      <c r="C200" s="1" t="s">
        <v>7</v>
      </c>
      <c r="D200" s="1" t="s">
        <v>6</v>
      </c>
      <c r="E200" s="1" t="s">
        <v>7</v>
      </c>
      <c r="F200" s="1">
        <v>4.6988512154275998E-2</v>
      </c>
      <c r="G200" s="1">
        <v>0.108215967385605</v>
      </c>
      <c r="H200" s="1">
        <v>9.6562812654647501E-3</v>
      </c>
      <c r="I200" s="1">
        <v>2.7729534970880099E-2</v>
      </c>
      <c r="J200" s="1">
        <v>0.93405295460738003</v>
      </c>
      <c r="K200" s="1">
        <v>0.96703669933532299</v>
      </c>
      <c r="L200" s="1">
        <v>0.113734544186711</v>
      </c>
      <c r="M200" s="1">
        <v>0.18530581498333201</v>
      </c>
    </row>
    <row r="201" spans="1:13" x14ac:dyDescent="0.2">
      <c r="A201" s="4" t="s">
        <v>210</v>
      </c>
      <c r="B201" s="1" t="s">
        <v>7</v>
      </c>
      <c r="C201" s="1" t="s">
        <v>7</v>
      </c>
      <c r="D201" s="1" t="s">
        <v>7</v>
      </c>
      <c r="E201" s="1" t="s">
        <v>7</v>
      </c>
      <c r="F201" s="1">
        <v>4.9444492437640902E-2</v>
      </c>
      <c r="G201" s="1">
        <v>0.113299942470172</v>
      </c>
      <c r="H201" s="1">
        <v>4.6525737614632502E-2</v>
      </c>
      <c r="I201" s="1">
        <v>9.3926019169389696E-2</v>
      </c>
      <c r="J201" s="1">
        <v>0.301102046212257</v>
      </c>
      <c r="K201" s="1">
        <v>0.58038839800978204</v>
      </c>
      <c r="L201" s="1">
        <v>1.20504940834434E-3</v>
      </c>
      <c r="M201" s="1">
        <v>4.88558791134953E-3</v>
      </c>
    </row>
    <row r="202" spans="1:13" x14ac:dyDescent="0.2">
      <c r="A202" s="4" t="s">
        <v>211</v>
      </c>
      <c r="B202" s="1" t="s">
        <v>6</v>
      </c>
      <c r="C202" s="1" t="s">
        <v>6</v>
      </c>
      <c r="D202" s="1" t="s">
        <v>6</v>
      </c>
      <c r="E202" s="1" t="s">
        <v>6</v>
      </c>
      <c r="F202" s="1">
        <v>5.0248221503831E-2</v>
      </c>
      <c r="G202" s="1">
        <v>0.114565945028735</v>
      </c>
      <c r="H202" s="3">
        <v>1.16942795823016E-6</v>
      </c>
      <c r="I202" s="3">
        <v>2.1595378662045098E-5</v>
      </c>
      <c r="J202" s="1">
        <v>0.114408384109125</v>
      </c>
      <c r="K202" s="1">
        <v>0.42993880700418802</v>
      </c>
      <c r="L202" s="3">
        <v>3.2808900343267699E-6</v>
      </c>
      <c r="M202" s="3">
        <v>3.2375575244394302E-5</v>
      </c>
    </row>
    <row r="203" spans="1:13" x14ac:dyDescent="0.2">
      <c r="A203" s="4" t="s">
        <v>212</v>
      </c>
      <c r="B203" s="1" t="s">
        <v>7</v>
      </c>
      <c r="C203" s="1" t="s">
        <v>7</v>
      </c>
      <c r="D203" s="1" t="s">
        <v>7</v>
      </c>
      <c r="E203" s="1" t="s">
        <v>7</v>
      </c>
      <c r="F203" s="1">
        <v>5.10628720196162E-2</v>
      </c>
      <c r="G203" s="1">
        <v>0.115844127566891</v>
      </c>
      <c r="H203" s="1">
        <v>5.8719045113911301E-2</v>
      </c>
      <c r="I203" s="1">
        <v>0.111028616993558</v>
      </c>
      <c r="J203" s="1">
        <v>0.33103631937946199</v>
      </c>
      <c r="K203" s="1">
        <v>0.58970032602009403</v>
      </c>
      <c r="L203" s="1">
        <v>2.0273464151334898E-3</v>
      </c>
      <c r="M203" s="1">
        <v>7.6833490950349104E-3</v>
      </c>
    </row>
    <row r="204" spans="1:13" x14ac:dyDescent="0.2">
      <c r="A204" s="4" t="s">
        <v>213</v>
      </c>
      <c r="B204" s="1" t="s">
        <v>6</v>
      </c>
      <c r="C204" s="1" t="s">
        <v>6</v>
      </c>
      <c r="D204" s="1" t="s">
        <v>6</v>
      </c>
      <c r="E204" s="1" t="s">
        <v>6</v>
      </c>
      <c r="F204" s="1">
        <v>5.1888553149735797E-2</v>
      </c>
      <c r="G204" s="1">
        <v>0.11713455562514601</v>
      </c>
      <c r="H204" s="1">
        <v>9.7468372513918999E-3</v>
      </c>
      <c r="I204" s="1">
        <v>2.7840700021263001E-2</v>
      </c>
      <c r="J204" s="1">
        <v>5.0194219622300097E-3</v>
      </c>
      <c r="K204" s="1">
        <v>0.102556929773068</v>
      </c>
      <c r="L204" s="3">
        <v>7.9284285305617705E-8</v>
      </c>
      <c r="M204" s="3">
        <v>1.1518244781899501E-6</v>
      </c>
    </row>
    <row r="205" spans="1:13" x14ac:dyDescent="0.2">
      <c r="A205" s="4" t="s">
        <v>214</v>
      </c>
      <c r="B205" s="1" t="s">
        <v>7</v>
      </c>
      <c r="C205" s="1" t="s">
        <v>7</v>
      </c>
      <c r="D205" s="1" t="s">
        <v>7</v>
      </c>
      <c r="E205" s="1" t="s">
        <v>7</v>
      </c>
      <c r="F205" s="1">
        <v>5.2725374481530599E-2</v>
      </c>
      <c r="G205" s="1">
        <v>0.11785671942930399</v>
      </c>
      <c r="H205" s="1">
        <v>5.9340529382614297E-2</v>
      </c>
      <c r="I205" s="1">
        <v>0.11181005009987301</v>
      </c>
      <c r="J205" s="1">
        <v>0.32761831230716798</v>
      </c>
      <c r="K205" s="1">
        <v>0.58598397323233298</v>
      </c>
      <c r="L205" s="1">
        <v>1.90813925335108E-3</v>
      </c>
      <c r="M205" s="1">
        <v>7.2843564197271104E-3</v>
      </c>
    </row>
    <row r="206" spans="1:13" x14ac:dyDescent="0.2">
      <c r="A206" s="4" t="s">
        <v>215</v>
      </c>
      <c r="B206" s="1" t="s">
        <v>7</v>
      </c>
      <c r="C206" s="1" t="s">
        <v>7</v>
      </c>
      <c r="D206" s="1" t="s">
        <v>6</v>
      </c>
      <c r="E206" s="1" t="s">
        <v>7</v>
      </c>
      <c r="F206" s="1">
        <v>5.2725374481530599E-2</v>
      </c>
      <c r="G206" s="1">
        <v>0.11785671942930399</v>
      </c>
      <c r="H206" s="1">
        <v>3.8309077421780999E-3</v>
      </c>
      <c r="I206" s="1">
        <v>1.38066943459707E-2</v>
      </c>
      <c r="J206" s="1">
        <v>0.94503881262182798</v>
      </c>
      <c r="K206" s="1">
        <v>0.97381048607401499</v>
      </c>
      <c r="L206" s="1">
        <v>0.144032808419266</v>
      </c>
      <c r="M206" s="1">
        <v>0.21898011280022101</v>
      </c>
    </row>
    <row r="207" spans="1:13" x14ac:dyDescent="0.2">
      <c r="A207" s="4" t="s">
        <v>216</v>
      </c>
      <c r="B207" s="1" t="s">
        <v>7</v>
      </c>
      <c r="C207" s="1" t="s">
        <v>7</v>
      </c>
      <c r="D207" s="1" t="s">
        <v>6</v>
      </c>
      <c r="E207" s="1" t="s">
        <v>7</v>
      </c>
      <c r="F207" s="1">
        <v>5.4432878152186899E-2</v>
      </c>
      <c r="G207" s="1">
        <v>0.12107996310925501</v>
      </c>
      <c r="H207" s="1">
        <v>2.7556761515010599E-2</v>
      </c>
      <c r="I207" s="1">
        <v>6.1148681543639199E-2</v>
      </c>
      <c r="J207" s="1">
        <v>0.27605532048690501</v>
      </c>
      <c r="K207" s="1">
        <v>0.58038839800978204</v>
      </c>
      <c r="L207" s="1">
        <v>0.99795139267631505</v>
      </c>
      <c r="M207" s="1">
        <v>0.99795139267631505</v>
      </c>
    </row>
    <row r="208" spans="1:13" x14ac:dyDescent="0.2">
      <c r="A208" s="4" t="s">
        <v>217</v>
      </c>
      <c r="B208" s="1" t="s">
        <v>7</v>
      </c>
      <c r="C208" s="1" t="s">
        <v>7</v>
      </c>
      <c r="D208" s="1" t="s">
        <v>7</v>
      </c>
      <c r="E208" s="1" t="s">
        <v>7</v>
      </c>
      <c r="F208" s="1">
        <v>5.6186267796291003E-2</v>
      </c>
      <c r="G208" s="1">
        <v>0.12437348599567299</v>
      </c>
      <c r="H208" s="1">
        <v>0.11621274605178999</v>
      </c>
      <c r="I208" s="1">
        <v>0.19563086090849899</v>
      </c>
      <c r="J208" s="1">
        <v>0.42389442372764602</v>
      </c>
      <c r="K208" s="1">
        <v>0.63690450638784502</v>
      </c>
      <c r="L208" s="1">
        <v>5.4840967919304005E-4</v>
      </c>
      <c r="M208" s="1">
        <v>2.6313602038344902E-3</v>
      </c>
    </row>
    <row r="209" spans="1:13" x14ac:dyDescent="0.2">
      <c r="A209" s="4" t="s">
        <v>218</v>
      </c>
      <c r="B209" s="1" t="s">
        <v>7</v>
      </c>
      <c r="C209" s="1" t="s">
        <v>7</v>
      </c>
      <c r="D209" s="1" t="s">
        <v>7</v>
      </c>
      <c r="E209" s="1" t="s">
        <v>7</v>
      </c>
      <c r="F209" s="1">
        <v>5.70804480243488E-2</v>
      </c>
      <c r="G209" s="1">
        <v>0.12574243622755099</v>
      </c>
      <c r="H209" s="1">
        <v>7.6226080470656002E-2</v>
      </c>
      <c r="I209" s="1">
        <v>0.13599137944432599</v>
      </c>
      <c r="J209" s="3">
        <v>0.41991027219798099</v>
      </c>
      <c r="K209" s="1">
        <v>0.63690450638784502</v>
      </c>
      <c r="L209" s="1">
        <v>3.2837509481159501E-3</v>
      </c>
      <c r="M209" s="1">
        <v>1.11912735433039E-2</v>
      </c>
    </row>
    <row r="210" spans="1:13" x14ac:dyDescent="0.2">
      <c r="A210" s="4" t="s">
        <v>219</v>
      </c>
      <c r="B210" s="1" t="s">
        <v>7</v>
      </c>
      <c r="C210" s="1" t="s">
        <v>7</v>
      </c>
      <c r="D210" s="1" t="s">
        <v>6</v>
      </c>
      <c r="E210" s="1" t="s">
        <v>7</v>
      </c>
      <c r="F210" s="1">
        <v>5.7896154180408298E-2</v>
      </c>
      <c r="G210" s="1">
        <v>0.12651585660379799</v>
      </c>
      <c r="H210" s="1">
        <v>0.89741865314814195</v>
      </c>
      <c r="I210" s="1">
        <v>0.92212874636035402</v>
      </c>
      <c r="J210" s="3">
        <v>0.782597998299145</v>
      </c>
      <c r="K210" s="1">
        <v>0.865338428893763</v>
      </c>
      <c r="L210" s="1">
        <v>8.8659057286924706E-2</v>
      </c>
      <c r="M210" s="1">
        <v>0.150620035934002</v>
      </c>
    </row>
    <row r="211" spans="1:13" x14ac:dyDescent="0.2">
      <c r="A211" s="4" t="s">
        <v>220</v>
      </c>
      <c r="B211" s="1" t="s">
        <v>7</v>
      </c>
      <c r="C211" s="1" t="s">
        <v>6</v>
      </c>
      <c r="D211" s="1" t="s">
        <v>6</v>
      </c>
      <c r="E211" s="1" t="s">
        <v>6</v>
      </c>
      <c r="F211" s="1">
        <v>5.7986434276740703E-2</v>
      </c>
      <c r="G211" s="1">
        <v>0.12651585660379799</v>
      </c>
      <c r="H211" s="3">
        <v>1.9680295916202802E-2</v>
      </c>
      <c r="I211" s="1">
        <v>4.8478527096334399E-2</v>
      </c>
      <c r="J211" s="1">
        <v>0.35560510743432799</v>
      </c>
      <c r="K211" s="1">
        <v>0.60179325873501599</v>
      </c>
      <c r="L211" s="3">
        <v>8.3673599563759693E-3</v>
      </c>
      <c r="M211" s="1">
        <v>2.2441688498382701E-2</v>
      </c>
    </row>
    <row r="212" spans="1:13" x14ac:dyDescent="0.2">
      <c r="A212" s="4" t="s">
        <v>221</v>
      </c>
      <c r="B212" s="1" t="s">
        <v>7</v>
      </c>
      <c r="C212" s="1" t="s">
        <v>7</v>
      </c>
      <c r="D212" s="1" t="s">
        <v>7</v>
      </c>
      <c r="E212" s="1" t="s">
        <v>7</v>
      </c>
      <c r="F212" s="1">
        <v>5.8903579284444903E-2</v>
      </c>
      <c r="G212" s="1">
        <v>0.127904915017652</v>
      </c>
      <c r="H212" s="1">
        <v>3.9248243002275501E-2</v>
      </c>
      <c r="I212" s="1">
        <v>8.2977584615047006E-2</v>
      </c>
      <c r="J212" s="1">
        <v>0.440050567426303</v>
      </c>
      <c r="K212" s="1">
        <v>0.64756605239991105</v>
      </c>
      <c r="L212" s="1">
        <v>5.7098563609326997E-2</v>
      </c>
      <c r="M212" s="1">
        <v>0.10627241554333799</v>
      </c>
    </row>
    <row r="213" spans="1:13" x14ac:dyDescent="0.2">
      <c r="A213" s="4" t="s">
        <v>222</v>
      </c>
      <c r="B213" s="1" t="s">
        <v>7</v>
      </c>
      <c r="C213" s="1" t="s">
        <v>7</v>
      </c>
      <c r="D213" s="1" t="s">
        <v>7</v>
      </c>
      <c r="E213" s="1" t="s">
        <v>7</v>
      </c>
      <c r="F213" s="1">
        <v>5.9417356551491302E-2</v>
      </c>
      <c r="G213" s="1">
        <v>0.128409073874313</v>
      </c>
      <c r="H213" s="1">
        <v>3.3773433304288098E-3</v>
      </c>
      <c r="I213" s="1">
        <v>1.31422707857991E-2</v>
      </c>
      <c r="J213" s="1">
        <v>0.54381383293080698</v>
      </c>
      <c r="K213" s="1">
        <v>0.70215464677773998</v>
      </c>
      <c r="L213" s="1">
        <v>2.5999027419625498E-4</v>
      </c>
      <c r="M213" s="1">
        <v>1.5009653125246201E-3</v>
      </c>
    </row>
    <row r="214" spans="1:13" x14ac:dyDescent="0.2">
      <c r="A214" s="4" t="s">
        <v>223</v>
      </c>
      <c r="B214" s="1" t="s">
        <v>7</v>
      </c>
      <c r="C214" s="1" t="s">
        <v>7</v>
      </c>
      <c r="D214" s="1" t="s">
        <v>7</v>
      </c>
      <c r="E214" s="1" t="s">
        <v>7</v>
      </c>
      <c r="F214" s="1">
        <v>6.01216277185165E-2</v>
      </c>
      <c r="G214" s="1">
        <v>0.129318218111526</v>
      </c>
      <c r="H214" s="1">
        <v>6.7881917611891805E-4</v>
      </c>
      <c r="I214" s="1">
        <v>3.7579989440810202E-3</v>
      </c>
      <c r="J214" s="1">
        <v>0.76189280698032602</v>
      </c>
      <c r="K214" s="1">
        <v>0.85300975845125604</v>
      </c>
      <c r="L214" s="1">
        <v>2.8526093913004901E-3</v>
      </c>
      <c r="M214" s="3">
        <v>1.01490796710895E-2</v>
      </c>
    </row>
    <row r="215" spans="1:13" x14ac:dyDescent="0.2">
      <c r="A215" s="4" t="s">
        <v>224</v>
      </c>
      <c r="B215" s="1" t="s">
        <v>7</v>
      </c>
      <c r="C215" s="1" t="s">
        <v>7</v>
      </c>
      <c r="D215" s="1" t="s">
        <v>7</v>
      </c>
      <c r="E215" s="1" t="s">
        <v>7</v>
      </c>
      <c r="F215" s="1">
        <v>6.0683506091569799E-2</v>
      </c>
      <c r="G215" s="1">
        <v>0.12991398487209299</v>
      </c>
      <c r="H215" s="1">
        <v>1.1127106800965E-2</v>
      </c>
      <c r="I215" s="1">
        <v>3.04860017965215E-2</v>
      </c>
      <c r="J215" s="1">
        <v>0.17874352252314299</v>
      </c>
      <c r="K215" s="1">
        <v>0.50093726057441401</v>
      </c>
      <c r="L215" s="1">
        <v>3.1209441411093699E-3</v>
      </c>
      <c r="M215" s="1">
        <v>1.08816919053347E-2</v>
      </c>
    </row>
    <row r="216" spans="1:13" x14ac:dyDescent="0.2">
      <c r="A216" s="4" t="s">
        <v>225</v>
      </c>
      <c r="B216" s="1" t="s">
        <v>7</v>
      </c>
      <c r="C216" s="1" t="s">
        <v>7</v>
      </c>
      <c r="D216" s="1" t="s">
        <v>7</v>
      </c>
      <c r="E216" s="1" t="s">
        <v>7</v>
      </c>
      <c r="F216" s="1">
        <v>6.1203485359906801E-2</v>
      </c>
      <c r="G216" s="1">
        <v>0.13041490338372699</v>
      </c>
      <c r="H216" s="3">
        <v>8.9701576854099398E-7</v>
      </c>
      <c r="I216" s="3">
        <v>1.9267898708260501E-5</v>
      </c>
      <c r="J216" s="1">
        <v>0.141803634690603</v>
      </c>
      <c r="K216" s="1">
        <v>0.46678823713395101</v>
      </c>
      <c r="L216" s="1">
        <v>1.7466019602352099E-4</v>
      </c>
      <c r="M216" s="1">
        <v>1.1005696689193E-3</v>
      </c>
    </row>
    <row r="217" spans="1:13" x14ac:dyDescent="0.2">
      <c r="A217" s="4" t="s">
        <v>226</v>
      </c>
      <c r="B217" s="1" t="s">
        <v>7</v>
      </c>
      <c r="C217" s="1" t="s">
        <v>7</v>
      </c>
      <c r="D217" s="1" t="s">
        <v>6</v>
      </c>
      <c r="E217" s="1" t="s">
        <v>7</v>
      </c>
      <c r="F217" s="1">
        <v>6.3676587360182293E-2</v>
      </c>
      <c r="G217" s="1">
        <v>0.13505359923834001</v>
      </c>
      <c r="H217" s="1">
        <v>0.17060321944675799</v>
      </c>
      <c r="I217" s="1">
        <v>0.273055638707625</v>
      </c>
      <c r="J217" s="1">
        <v>0.75115580152725903</v>
      </c>
      <c r="K217" s="1">
        <v>0.84745782736408704</v>
      </c>
      <c r="L217" s="1">
        <v>0.63296016623402696</v>
      </c>
      <c r="M217" s="1">
        <v>0.66876397361696205</v>
      </c>
    </row>
    <row r="218" spans="1:13" x14ac:dyDescent="0.2">
      <c r="A218" s="4" t="s">
        <v>227</v>
      </c>
      <c r="B218" s="1" t="s">
        <v>7</v>
      </c>
      <c r="C218" s="1" t="s">
        <v>7</v>
      </c>
      <c r="D218" s="1" t="s">
        <v>6</v>
      </c>
      <c r="E218" s="1" t="s">
        <v>7</v>
      </c>
      <c r="F218" s="1">
        <v>6.4668376875189601E-2</v>
      </c>
      <c r="G218" s="1">
        <v>0.136522128958734</v>
      </c>
      <c r="H218" s="1">
        <v>2.1231602159058501E-2</v>
      </c>
      <c r="I218" s="1">
        <v>5.0898974818814398E-2</v>
      </c>
      <c r="J218" s="1">
        <v>0.50809510652636003</v>
      </c>
      <c r="K218" s="1">
        <v>0.68577253641594604</v>
      </c>
      <c r="L218" s="1">
        <v>0.75604868252687896</v>
      </c>
      <c r="M218" s="1">
        <v>0.77837295464873502</v>
      </c>
    </row>
    <row r="219" spans="1:13" x14ac:dyDescent="0.2">
      <c r="A219" s="4" t="s">
        <v>228</v>
      </c>
      <c r="B219" s="1" t="s">
        <v>7</v>
      </c>
      <c r="C219" s="1" t="s">
        <v>7</v>
      </c>
      <c r="D219" s="1" t="s">
        <v>6</v>
      </c>
      <c r="E219" s="1" t="s">
        <v>6</v>
      </c>
      <c r="F219" s="1">
        <v>6.5672879186836605E-2</v>
      </c>
      <c r="G219" s="1">
        <v>0.138003838291233</v>
      </c>
      <c r="H219" s="1">
        <v>0.281444471446825</v>
      </c>
      <c r="I219" s="1">
        <v>0.39982984435699698</v>
      </c>
      <c r="J219" s="1">
        <v>0.38883749751476299</v>
      </c>
      <c r="K219" s="1">
        <v>0.61322042618815698</v>
      </c>
      <c r="L219" s="1">
        <v>0.284896019817519</v>
      </c>
      <c r="M219" s="1">
        <v>0.37157261437546701</v>
      </c>
    </row>
    <row r="220" spans="1:13" x14ac:dyDescent="0.2">
      <c r="A220" s="4" t="s">
        <v>229</v>
      </c>
      <c r="B220" s="1" t="s">
        <v>7</v>
      </c>
      <c r="C220" s="1" t="s">
        <v>7</v>
      </c>
      <c r="D220" s="1" t="s">
        <v>6</v>
      </c>
      <c r="E220" s="1" t="s">
        <v>7</v>
      </c>
      <c r="F220" s="1">
        <v>6.6399838974096501E-2</v>
      </c>
      <c r="G220" s="1">
        <v>0.13823061480870999</v>
      </c>
      <c r="H220" s="1">
        <v>3.0159144248574701E-3</v>
      </c>
      <c r="I220" s="1">
        <v>1.2086164523496E-2</v>
      </c>
      <c r="J220" s="1">
        <v>0.80325347337480102</v>
      </c>
      <c r="K220" s="1">
        <v>0.883578820712282</v>
      </c>
      <c r="L220" s="1">
        <v>6.9532512356525395E-4</v>
      </c>
      <c r="M220" s="1">
        <v>3.1081627318344301E-3</v>
      </c>
    </row>
    <row r="221" spans="1:13" x14ac:dyDescent="0.2">
      <c r="A221" s="4" t="s">
        <v>230</v>
      </c>
      <c r="B221" s="1" t="s">
        <v>6</v>
      </c>
      <c r="C221" s="1" t="s">
        <v>6</v>
      </c>
      <c r="D221" s="1" t="s">
        <v>6</v>
      </c>
      <c r="E221" s="1" t="s">
        <v>7</v>
      </c>
      <c r="F221" s="1">
        <v>6.6624889686231301E-2</v>
      </c>
      <c r="G221" s="1">
        <v>0.13823061480870999</v>
      </c>
      <c r="H221" s="1">
        <v>0.93844405938919495</v>
      </c>
      <c r="I221" s="1">
        <v>0.949047947065909</v>
      </c>
      <c r="J221" s="1">
        <v>0.53906921084352599</v>
      </c>
      <c r="K221" s="1">
        <v>0.69967685183230599</v>
      </c>
      <c r="L221" s="1">
        <v>0.209947327840423</v>
      </c>
      <c r="M221" s="1">
        <v>0.29756762184428498</v>
      </c>
    </row>
    <row r="222" spans="1:13" x14ac:dyDescent="0.2">
      <c r="A222" s="4" t="s">
        <v>231</v>
      </c>
      <c r="B222" s="1" t="s">
        <v>7</v>
      </c>
      <c r="C222" s="1" t="s">
        <v>7</v>
      </c>
      <c r="D222" s="1" t="s">
        <v>6</v>
      </c>
      <c r="E222" s="1" t="s">
        <v>6</v>
      </c>
      <c r="F222" s="1">
        <v>6.6690208898939202E-2</v>
      </c>
      <c r="G222" s="1">
        <v>0.13823061480870999</v>
      </c>
      <c r="H222" s="1">
        <v>9.8087379357681595E-2</v>
      </c>
      <c r="I222" s="1">
        <v>0.167748161512978</v>
      </c>
      <c r="J222" s="1">
        <v>0.18335120385148401</v>
      </c>
      <c r="K222" s="1">
        <v>0.50772028834880301</v>
      </c>
      <c r="L222" s="1">
        <v>0.64028930097923897</v>
      </c>
      <c r="M222" s="1">
        <v>0.67243233817699199</v>
      </c>
    </row>
    <row r="223" spans="1:13" x14ac:dyDescent="0.2">
      <c r="A223" s="4" t="s">
        <v>232</v>
      </c>
      <c r="B223" s="1" t="s">
        <v>7</v>
      </c>
      <c r="C223" s="1" t="s">
        <v>6</v>
      </c>
      <c r="D223" s="1" t="s">
        <v>7</v>
      </c>
      <c r="E223" s="1" t="s">
        <v>7</v>
      </c>
      <c r="F223" s="1">
        <v>6.7001524224653594E-2</v>
      </c>
      <c r="G223" s="1">
        <v>0.13824748889792801</v>
      </c>
      <c r="H223" s="1">
        <v>0.99021092542327305</v>
      </c>
      <c r="I223" s="1">
        <v>0.99021092542327305</v>
      </c>
      <c r="J223" s="1">
        <v>0.26580461468058197</v>
      </c>
      <c r="K223" s="1">
        <v>0.58038839800978204</v>
      </c>
      <c r="L223" s="3">
        <v>0.102686669579242</v>
      </c>
      <c r="M223" s="3">
        <v>0.168884050911772</v>
      </c>
    </row>
    <row r="224" spans="1:13" x14ac:dyDescent="0.2">
      <c r="A224" s="4" t="s">
        <v>233</v>
      </c>
      <c r="B224" s="1" t="s">
        <v>7</v>
      </c>
      <c r="C224" s="1" t="s">
        <v>7</v>
      </c>
      <c r="D224" s="1" t="s">
        <v>7</v>
      </c>
      <c r="E224" s="1" t="s">
        <v>7</v>
      </c>
      <c r="F224" s="1">
        <v>6.7717183563876598E-2</v>
      </c>
      <c r="G224" s="1">
        <v>0.13847775456693501</v>
      </c>
      <c r="H224" s="1">
        <v>9.0297123893222694E-3</v>
      </c>
      <c r="I224" s="1">
        <v>2.6497024880142401E-2</v>
      </c>
      <c r="J224" s="1">
        <v>0.38505287192170901</v>
      </c>
      <c r="K224" s="1">
        <v>0.61322042618815698</v>
      </c>
      <c r="L224" s="3">
        <v>2.9725088262121498E-4</v>
      </c>
      <c r="M224" s="3">
        <v>1.67163668398813E-3</v>
      </c>
    </row>
    <row r="225" spans="1:13" x14ac:dyDescent="0.2">
      <c r="A225" s="4" t="s">
        <v>234</v>
      </c>
      <c r="B225" s="1" t="s">
        <v>7</v>
      </c>
      <c r="C225" s="1" t="s">
        <v>6</v>
      </c>
      <c r="D225" s="1" t="s">
        <v>6</v>
      </c>
      <c r="E225" s="1" t="s">
        <v>6</v>
      </c>
      <c r="F225" s="1">
        <v>6.7720480851812606E-2</v>
      </c>
      <c r="G225" s="1">
        <v>0.13847775456693501</v>
      </c>
      <c r="H225" s="1">
        <v>0.21077040693615101</v>
      </c>
      <c r="I225" s="1">
        <v>0.320633735197488</v>
      </c>
      <c r="J225" s="1">
        <v>0.301102046212257</v>
      </c>
      <c r="K225" s="1">
        <v>0.58038839800978204</v>
      </c>
      <c r="L225" s="1">
        <v>3.8394032474082899E-3</v>
      </c>
      <c r="M225" s="1">
        <v>1.25500493649659E-2</v>
      </c>
    </row>
    <row r="226" spans="1:13" x14ac:dyDescent="0.2">
      <c r="A226" s="4" t="s">
        <v>235</v>
      </c>
      <c r="B226" s="1" t="s">
        <v>7</v>
      </c>
      <c r="C226" s="1" t="s">
        <v>7</v>
      </c>
      <c r="D226" s="1" t="s">
        <v>7</v>
      </c>
      <c r="E226" s="1" t="s">
        <v>7</v>
      </c>
      <c r="F226" s="1">
        <v>7.0703955800817703E-2</v>
      </c>
      <c r="G226" s="1">
        <v>0.143933052880236</v>
      </c>
      <c r="H226" s="1">
        <v>8.8767534615522801E-3</v>
      </c>
      <c r="I226" s="1">
        <v>2.6191300048646001E-2</v>
      </c>
      <c r="J226" s="1">
        <v>0.31063353821419099</v>
      </c>
      <c r="K226" s="1">
        <v>0.58038839800978204</v>
      </c>
      <c r="L226" s="1">
        <v>4.2611270821181196E-3</v>
      </c>
      <c r="M226" s="1">
        <v>1.34251172526975E-2</v>
      </c>
    </row>
    <row r="227" spans="1:13" x14ac:dyDescent="0.2">
      <c r="A227" s="4" t="s">
        <v>236</v>
      </c>
      <c r="B227" s="1" t="s">
        <v>7</v>
      </c>
      <c r="C227" s="1" t="s">
        <v>7</v>
      </c>
      <c r="D227" s="1" t="s">
        <v>6</v>
      </c>
      <c r="E227" s="1" t="s">
        <v>7</v>
      </c>
      <c r="F227" s="1">
        <v>7.17307446528863E-2</v>
      </c>
      <c r="G227" s="1">
        <v>0.145374309163183</v>
      </c>
      <c r="H227" s="1">
        <v>1.31537181422562E-2</v>
      </c>
      <c r="I227" s="1">
        <v>3.54952092582492E-2</v>
      </c>
      <c r="J227" s="1">
        <v>0.21431005065947201</v>
      </c>
      <c r="K227" s="1">
        <v>0.53583567079545302</v>
      </c>
      <c r="L227" s="1">
        <v>1.2044097905865199E-3</v>
      </c>
      <c r="M227" s="1">
        <v>4.88558791134953E-3</v>
      </c>
    </row>
    <row r="228" spans="1:13" x14ac:dyDescent="0.2">
      <c r="A228" s="4" t="s">
        <v>237</v>
      </c>
      <c r="B228" s="1" t="s">
        <v>7</v>
      </c>
      <c r="C228" s="1" t="s">
        <v>7</v>
      </c>
      <c r="D228" s="1" t="s">
        <v>7</v>
      </c>
      <c r="E228" s="1" t="s">
        <v>7</v>
      </c>
      <c r="F228" s="1">
        <v>7.2554763279018303E-2</v>
      </c>
      <c r="G228" s="1">
        <v>0.14639368166031999</v>
      </c>
      <c r="H228" s="1">
        <v>2.3955203538702902E-3</v>
      </c>
      <c r="I228" s="1">
        <v>1.00499564845964E-2</v>
      </c>
      <c r="J228" s="1">
        <v>0.30452866391251099</v>
      </c>
      <c r="K228" s="1">
        <v>0.58038839800978204</v>
      </c>
      <c r="L228" s="1">
        <v>3.5074045512630603E-2</v>
      </c>
      <c r="M228" s="1">
        <v>7.1655178918381995E-2</v>
      </c>
    </row>
    <row r="229" spans="1:13" x14ac:dyDescent="0.2">
      <c r="A229" s="4" t="s">
        <v>238</v>
      </c>
      <c r="B229" s="1" t="s">
        <v>7</v>
      </c>
      <c r="C229" s="1" t="s">
        <v>7</v>
      </c>
      <c r="D229" s="1" t="s">
        <v>7</v>
      </c>
      <c r="E229" s="1" t="s">
        <v>7</v>
      </c>
      <c r="F229" s="1">
        <v>7.3066565183127402E-2</v>
      </c>
      <c r="G229" s="1">
        <v>0.14677688864980701</v>
      </c>
      <c r="H229" s="1">
        <v>4.7987280676103999E-2</v>
      </c>
      <c r="I229" s="1">
        <v>9.5796169974229906E-2</v>
      </c>
      <c r="J229" s="1">
        <v>0.29789095642735303</v>
      </c>
      <c r="K229" s="1">
        <v>0.58038839800978204</v>
      </c>
      <c r="L229" s="1">
        <v>4.1649948471534698E-3</v>
      </c>
      <c r="M229" s="1">
        <v>1.3201771545825801E-2</v>
      </c>
    </row>
    <row r="230" spans="1:13" x14ac:dyDescent="0.2">
      <c r="A230" s="4" t="s">
        <v>239</v>
      </c>
      <c r="B230" s="1" t="s">
        <v>6</v>
      </c>
      <c r="C230" s="1" t="s">
        <v>6</v>
      </c>
      <c r="D230" s="1" t="s">
        <v>6</v>
      </c>
      <c r="E230" s="1" t="s">
        <v>6</v>
      </c>
      <c r="F230" s="1">
        <v>7.4180357043300393E-2</v>
      </c>
      <c r="G230" s="1">
        <v>0.14707062092063</v>
      </c>
      <c r="H230" s="3">
        <v>3.0576619190221701E-10</v>
      </c>
      <c r="I230" s="3">
        <v>1.49269495501355E-8</v>
      </c>
      <c r="J230" s="1">
        <v>2.96603405538936E-3</v>
      </c>
      <c r="K230" s="1">
        <v>7.9286772110137599E-2</v>
      </c>
      <c r="L230" s="3">
        <v>5.9333764516095697E-15</v>
      </c>
      <c r="M230" s="3">
        <v>5.1719264736530096E-13</v>
      </c>
    </row>
    <row r="231" spans="1:13" x14ac:dyDescent="0.2">
      <c r="A231" s="4" t="s">
        <v>240</v>
      </c>
      <c r="B231" s="1" t="s">
        <v>6</v>
      </c>
      <c r="C231" s="1" t="s">
        <v>6</v>
      </c>
      <c r="D231" s="1" t="s">
        <v>6</v>
      </c>
      <c r="E231" s="1" t="s">
        <v>6</v>
      </c>
      <c r="F231" s="1">
        <v>7.4180357043300393E-2</v>
      </c>
      <c r="G231" s="1">
        <v>0.14707062092063</v>
      </c>
      <c r="H231" s="3">
        <v>3.0576619190221701E-10</v>
      </c>
      <c r="I231" s="3">
        <v>1.49269495501355E-8</v>
      </c>
      <c r="J231" s="1">
        <v>2.96603405538936E-3</v>
      </c>
      <c r="K231" s="1">
        <v>7.9286772110137599E-2</v>
      </c>
      <c r="L231" s="3">
        <v>5.9333764516095697E-15</v>
      </c>
      <c r="M231" s="3">
        <v>5.1719264736530096E-13</v>
      </c>
    </row>
    <row r="232" spans="1:13" x14ac:dyDescent="0.2">
      <c r="A232" s="4" t="s">
        <v>241</v>
      </c>
      <c r="B232" s="1" t="s">
        <v>6</v>
      </c>
      <c r="C232" s="1" t="s">
        <v>6</v>
      </c>
      <c r="D232" s="1" t="s">
        <v>6</v>
      </c>
      <c r="E232" s="1" t="s">
        <v>6</v>
      </c>
      <c r="F232" s="1">
        <v>7.4180357043300393E-2</v>
      </c>
      <c r="G232" s="1">
        <v>0.14707062092063</v>
      </c>
      <c r="H232" s="3">
        <v>1.02558437764547E-5</v>
      </c>
      <c r="I232" s="1">
        <v>1.1972582843383E-4</v>
      </c>
      <c r="J232" s="1">
        <v>9.3503919245217192E-3</v>
      </c>
      <c r="K232" s="1">
        <v>0.13527208760532899</v>
      </c>
      <c r="L232" s="3">
        <v>1.4740031556522801E-7</v>
      </c>
      <c r="M232" s="3">
        <v>2.0286938168582699E-6</v>
      </c>
    </row>
    <row r="233" spans="1:13" x14ac:dyDescent="0.2">
      <c r="A233" s="4" t="s">
        <v>242</v>
      </c>
      <c r="B233" s="1" t="s">
        <v>7</v>
      </c>
      <c r="C233" s="1" t="s">
        <v>7</v>
      </c>
      <c r="D233" s="1" t="s">
        <v>7</v>
      </c>
      <c r="E233" s="1" t="s">
        <v>7</v>
      </c>
      <c r="F233" s="1">
        <v>7.5286947422408296E-2</v>
      </c>
      <c r="G233" s="1">
        <v>0.14861838971696201</v>
      </c>
      <c r="H233" s="1">
        <v>6.2523387055088503E-2</v>
      </c>
      <c r="I233" s="1">
        <v>0.11617667421654899</v>
      </c>
      <c r="J233" s="1">
        <v>0.29311592112684798</v>
      </c>
      <c r="K233" s="1">
        <v>0.58038839800978204</v>
      </c>
      <c r="L233" s="1">
        <v>2.0213719797739699E-2</v>
      </c>
      <c r="M233" s="1">
        <v>4.4419224597554E-2</v>
      </c>
    </row>
    <row r="234" spans="1:13" x14ac:dyDescent="0.2">
      <c r="A234" s="4" t="s">
        <v>243</v>
      </c>
      <c r="B234" s="1" t="s">
        <v>7</v>
      </c>
      <c r="C234" s="1" t="s">
        <v>7</v>
      </c>
      <c r="D234" s="1" t="s">
        <v>7</v>
      </c>
      <c r="E234" s="1" t="s">
        <v>7</v>
      </c>
      <c r="F234" s="1">
        <v>7.6756207402672999E-2</v>
      </c>
      <c r="G234" s="1">
        <v>0.15086564903284</v>
      </c>
      <c r="H234" s="3">
        <v>8.4750038717055203E-3</v>
      </c>
      <c r="I234" s="1">
        <v>2.5283761550588101E-2</v>
      </c>
      <c r="J234" s="1">
        <v>0.13178694717612199</v>
      </c>
      <c r="K234" s="1">
        <v>0.44838350605609401</v>
      </c>
      <c r="L234" s="3">
        <v>3.3051087683556298E-4</v>
      </c>
      <c r="M234" s="3">
        <v>1.83090173171483E-3</v>
      </c>
    </row>
    <row r="235" spans="1:13" x14ac:dyDescent="0.2">
      <c r="A235" s="4" t="s">
        <v>244</v>
      </c>
      <c r="B235" s="1" t="s">
        <v>7</v>
      </c>
      <c r="C235" s="1" t="s">
        <v>6</v>
      </c>
      <c r="D235" s="1" t="s">
        <v>7</v>
      </c>
      <c r="E235" s="1" t="s">
        <v>7</v>
      </c>
      <c r="F235" s="1">
        <v>7.8450867886154199E-2</v>
      </c>
      <c r="G235" s="1">
        <v>0.15281133312383599</v>
      </c>
      <c r="H235" s="1">
        <v>0.246430203726763</v>
      </c>
      <c r="I235" s="1">
        <v>0.35821798227322699</v>
      </c>
      <c r="J235" s="1">
        <v>0.21079147591439301</v>
      </c>
      <c r="K235" s="1">
        <v>0.53583567079545302</v>
      </c>
      <c r="L235" s="1">
        <v>2.2447041717629401E-2</v>
      </c>
      <c r="M235" s="1">
        <v>4.8915845076334202E-2</v>
      </c>
    </row>
    <row r="236" spans="1:13" x14ac:dyDescent="0.2">
      <c r="A236" s="4" t="s">
        <v>245</v>
      </c>
      <c r="B236" s="1" t="s">
        <v>7</v>
      </c>
      <c r="C236" s="1" t="s">
        <v>6</v>
      </c>
      <c r="D236" s="1" t="s">
        <v>7</v>
      </c>
      <c r="E236" s="1" t="s">
        <v>7</v>
      </c>
      <c r="F236" s="1">
        <v>7.8450867886154199E-2</v>
      </c>
      <c r="G236" s="1">
        <v>0.15281133312383599</v>
      </c>
      <c r="H236" s="1">
        <v>0.24748393188709</v>
      </c>
      <c r="I236" s="1">
        <v>0.35821798227322699</v>
      </c>
      <c r="J236" s="1">
        <v>0.21079147591439301</v>
      </c>
      <c r="K236" s="1">
        <v>0.53583567079545302</v>
      </c>
      <c r="L236" s="3">
        <v>2.2679063547504801E-2</v>
      </c>
      <c r="M236" s="3">
        <v>4.9216391018029097E-2</v>
      </c>
    </row>
    <row r="237" spans="1:13" x14ac:dyDescent="0.2">
      <c r="A237" s="4" t="s">
        <v>246</v>
      </c>
      <c r="B237" s="1" t="s">
        <v>7</v>
      </c>
      <c r="C237" s="1" t="s">
        <v>7</v>
      </c>
      <c r="D237" s="1" t="s">
        <v>7</v>
      </c>
      <c r="E237" s="1" t="s">
        <v>7</v>
      </c>
      <c r="F237" s="1">
        <v>7.8751454570398102E-2</v>
      </c>
      <c r="G237" s="1">
        <v>0.15281133312383599</v>
      </c>
      <c r="H237" s="1">
        <v>0.27731617256408603</v>
      </c>
      <c r="I237" s="3">
        <v>0.39606059751838901</v>
      </c>
      <c r="J237" s="1">
        <v>9.9430067912217396E-2</v>
      </c>
      <c r="K237" s="1">
        <v>0.40508546186458899</v>
      </c>
      <c r="L237" s="3">
        <v>0.104107067708227</v>
      </c>
      <c r="M237" s="3">
        <v>0.170149988785634</v>
      </c>
    </row>
    <row r="238" spans="1:13" x14ac:dyDescent="0.2">
      <c r="A238" s="4" t="s">
        <v>247</v>
      </c>
      <c r="B238" s="1" t="s">
        <v>7</v>
      </c>
      <c r="C238" s="1" t="s">
        <v>7</v>
      </c>
      <c r="D238" s="1" t="s">
        <v>7</v>
      </c>
      <c r="E238" s="1" t="s">
        <v>7</v>
      </c>
      <c r="F238" s="1">
        <v>7.9832112806852401E-2</v>
      </c>
      <c r="G238" s="1">
        <v>0.15300155408448801</v>
      </c>
      <c r="H238" s="3">
        <v>3.4365037227945198E-2</v>
      </c>
      <c r="I238" s="3">
        <v>7.3522011917954502E-2</v>
      </c>
      <c r="J238" s="1">
        <v>0.38653527108858898</v>
      </c>
      <c r="K238" s="1">
        <v>0.61322042618815698</v>
      </c>
      <c r="L238" s="3">
        <v>1.5086117830151E-2</v>
      </c>
      <c r="M238" s="3">
        <v>3.53813436106232E-2</v>
      </c>
    </row>
    <row r="239" spans="1:13" x14ac:dyDescent="0.2">
      <c r="A239" s="4" t="s">
        <v>248</v>
      </c>
      <c r="B239" s="1" t="s">
        <v>7</v>
      </c>
      <c r="C239" s="1" t="s">
        <v>7</v>
      </c>
      <c r="D239" s="1" t="s">
        <v>7</v>
      </c>
      <c r="E239" s="1" t="s">
        <v>7</v>
      </c>
      <c r="F239" s="1">
        <v>8.0191604004808195E-2</v>
      </c>
      <c r="G239" s="1">
        <v>0.15300155408448801</v>
      </c>
      <c r="H239" s="1">
        <v>1.4420397083978499E-2</v>
      </c>
      <c r="I239" s="1">
        <v>3.8291638100300798E-2</v>
      </c>
      <c r="J239" s="1">
        <v>0.317310507862965</v>
      </c>
      <c r="K239" s="1">
        <v>0.58038839800978204</v>
      </c>
      <c r="L239" s="1">
        <v>8.5946017013530194E-3</v>
      </c>
      <c r="M239" s="1">
        <v>2.27019024737759E-2</v>
      </c>
    </row>
    <row r="240" spans="1:13" x14ac:dyDescent="0.2">
      <c r="A240" s="4" t="s">
        <v>249</v>
      </c>
      <c r="B240" s="1" t="s">
        <v>7</v>
      </c>
      <c r="C240" s="1" t="s">
        <v>7</v>
      </c>
      <c r="D240" s="1" t="s">
        <v>7</v>
      </c>
      <c r="E240" s="1" t="s">
        <v>7</v>
      </c>
      <c r="F240" s="1">
        <v>8.1076681472595905E-2</v>
      </c>
      <c r="G240" s="1">
        <v>0.15311934568649299</v>
      </c>
      <c r="H240" s="3">
        <v>2.2686099524529499E-6</v>
      </c>
      <c r="I240" s="3">
        <v>3.69164710444617E-5</v>
      </c>
      <c r="J240" s="1">
        <v>0.57042850114335397</v>
      </c>
      <c r="K240" s="1">
        <v>0.72899288569087695</v>
      </c>
      <c r="L240" s="1">
        <v>1.8038791770104101E-4</v>
      </c>
      <c r="M240" s="1">
        <v>1.1231295352100499E-3</v>
      </c>
    </row>
    <row r="241" spans="1:13" x14ac:dyDescent="0.2">
      <c r="A241" s="4" t="s">
        <v>250</v>
      </c>
      <c r="B241" s="1" t="s">
        <v>6</v>
      </c>
      <c r="C241" s="1" t="s">
        <v>6</v>
      </c>
      <c r="D241" s="1" t="s">
        <v>6</v>
      </c>
      <c r="E241" s="1" t="s">
        <v>6</v>
      </c>
      <c r="F241" s="1">
        <v>8.1135303240546894E-2</v>
      </c>
      <c r="G241" s="1">
        <v>0.15311934568649299</v>
      </c>
      <c r="H241" s="3">
        <v>8.1740160665697403E-15</v>
      </c>
      <c r="I241" s="3">
        <v>1.0973616569369901E-12</v>
      </c>
      <c r="J241" s="1">
        <v>2.29082959473259E-2</v>
      </c>
      <c r="K241" s="1">
        <v>0.23471745164765301</v>
      </c>
      <c r="L241" s="3">
        <v>2.5752925401243301E-12</v>
      </c>
      <c r="M241" s="3">
        <v>1.3468779984850301E-10</v>
      </c>
    </row>
    <row r="242" spans="1:13" x14ac:dyDescent="0.2">
      <c r="A242" s="4" t="s">
        <v>251</v>
      </c>
      <c r="B242" s="1" t="s">
        <v>7</v>
      </c>
      <c r="C242" s="1" t="s">
        <v>7</v>
      </c>
      <c r="D242" s="1" t="s">
        <v>6</v>
      </c>
      <c r="E242" s="1" t="s">
        <v>7</v>
      </c>
      <c r="F242" s="1">
        <v>8.1596493425039093E-2</v>
      </c>
      <c r="G242" s="1">
        <v>0.15311934568649299</v>
      </c>
      <c r="H242" s="3">
        <v>3.5130546982025499E-3</v>
      </c>
      <c r="I242" s="3">
        <v>1.3379506191026701E-2</v>
      </c>
      <c r="J242" s="1">
        <v>0.42907204304612101</v>
      </c>
      <c r="K242" s="1">
        <v>0.63690450638784502</v>
      </c>
      <c r="L242" s="3">
        <v>1.6247249176027201E-3</v>
      </c>
      <c r="M242" s="3">
        <v>6.2943046807868502E-3</v>
      </c>
    </row>
    <row r="243" spans="1:13" x14ac:dyDescent="0.2">
      <c r="A243" s="4" t="s">
        <v>252</v>
      </c>
      <c r="B243" s="1" t="s">
        <v>7</v>
      </c>
      <c r="C243" s="1" t="s">
        <v>7</v>
      </c>
      <c r="D243" s="1" t="s">
        <v>6</v>
      </c>
      <c r="E243" s="1" t="s">
        <v>7</v>
      </c>
      <c r="F243" s="1">
        <v>8.1596493425039093E-2</v>
      </c>
      <c r="G243" s="1">
        <v>0.15311934568649299</v>
      </c>
      <c r="H243" s="1">
        <v>3.5130546982025499E-3</v>
      </c>
      <c r="I243" s="1">
        <v>1.3379506191026701E-2</v>
      </c>
      <c r="J243" s="1">
        <v>0.42907204304612101</v>
      </c>
      <c r="K243" s="1">
        <v>0.63690450638784502</v>
      </c>
      <c r="L243" s="1">
        <v>1.6247249176027201E-3</v>
      </c>
      <c r="M243" s="1">
        <v>6.2943046807868502E-3</v>
      </c>
    </row>
    <row r="244" spans="1:13" x14ac:dyDescent="0.2">
      <c r="A244" s="4" t="s">
        <v>253</v>
      </c>
      <c r="B244" s="1" t="s">
        <v>7</v>
      </c>
      <c r="C244" s="1" t="s">
        <v>7</v>
      </c>
      <c r="D244" s="1" t="s">
        <v>7</v>
      </c>
      <c r="E244" s="1" t="s">
        <v>7</v>
      </c>
      <c r="F244" s="1">
        <v>8.35494377409529E-2</v>
      </c>
      <c r="G244" s="1">
        <v>0.156141572171617</v>
      </c>
      <c r="H244" s="1">
        <v>8.8166905380856406E-2</v>
      </c>
      <c r="I244" s="3">
        <v>0.15225360469448901</v>
      </c>
      <c r="J244" s="1">
        <v>0.71482521876181504</v>
      </c>
      <c r="K244" s="1">
        <v>0.82180263658416797</v>
      </c>
      <c r="L244" s="1">
        <v>0.116102934835637</v>
      </c>
      <c r="M244" s="1">
        <v>0.187413070737773</v>
      </c>
    </row>
    <row r="245" spans="1:13" x14ac:dyDescent="0.2">
      <c r="A245" s="4" t="s">
        <v>254</v>
      </c>
      <c r="B245" s="1" t="s">
        <v>7</v>
      </c>
      <c r="C245" s="1" t="s">
        <v>7</v>
      </c>
      <c r="D245" s="1" t="s">
        <v>7</v>
      </c>
      <c r="E245" s="1" t="s">
        <v>7</v>
      </c>
      <c r="F245" s="1">
        <v>8.4694158363789601E-2</v>
      </c>
      <c r="G245" s="1">
        <v>0.157634841689339</v>
      </c>
      <c r="H245" s="1">
        <v>3.0613631166803199E-2</v>
      </c>
      <c r="I245" s="1">
        <v>6.7100081373768702E-2</v>
      </c>
      <c r="J245" s="1">
        <v>0.40185169505634799</v>
      </c>
      <c r="K245" s="1">
        <v>0.62478708772011604</v>
      </c>
      <c r="L245" s="1">
        <v>1.3171772232692501E-2</v>
      </c>
      <c r="M245" s="1">
        <v>3.2190826531300003E-2</v>
      </c>
    </row>
    <row r="246" spans="1:13" x14ac:dyDescent="0.2">
      <c r="A246" s="4" t="s">
        <v>255</v>
      </c>
      <c r="B246" s="1" t="s">
        <v>7</v>
      </c>
      <c r="C246" s="1" t="s">
        <v>7</v>
      </c>
      <c r="D246" s="1" t="s">
        <v>6</v>
      </c>
      <c r="E246" s="1" t="s">
        <v>7</v>
      </c>
      <c r="F246" s="1">
        <v>8.6059386213880498E-2</v>
      </c>
      <c r="G246" s="1">
        <v>0.159524715908656</v>
      </c>
      <c r="H246" s="1">
        <v>3.49091502179305E-2</v>
      </c>
      <c r="I246" s="3">
        <v>7.4389736773923396E-2</v>
      </c>
      <c r="J246" s="1">
        <v>0.70456898395484602</v>
      </c>
      <c r="K246" s="1">
        <v>0.82013320883632801</v>
      </c>
      <c r="L246" s="1">
        <v>0.41716686993290603</v>
      </c>
      <c r="M246" s="1">
        <v>0.491550263545185</v>
      </c>
    </row>
    <row r="247" spans="1:13" x14ac:dyDescent="0.2">
      <c r="A247" s="4" t="s">
        <v>256</v>
      </c>
      <c r="B247" s="1" t="s">
        <v>7</v>
      </c>
      <c r="C247" s="1" t="s">
        <v>7</v>
      </c>
      <c r="D247" s="1" t="s">
        <v>7</v>
      </c>
      <c r="E247" s="1" t="s">
        <v>7</v>
      </c>
      <c r="F247" s="1">
        <v>9.2563788413615899E-2</v>
      </c>
      <c r="G247" s="1">
        <v>0.17019793353471299</v>
      </c>
      <c r="H247" s="1">
        <v>7.5474895060946498E-3</v>
      </c>
      <c r="I247" s="1">
        <v>2.31600106558447E-2</v>
      </c>
      <c r="J247" s="1">
        <v>0.66479653448888898</v>
      </c>
      <c r="K247" s="1">
        <v>0.79486542167149699</v>
      </c>
      <c r="L247" s="1">
        <v>1.44122255026946E-2</v>
      </c>
      <c r="M247" s="1">
        <v>3.4106759900041903E-2</v>
      </c>
    </row>
    <row r="248" spans="1:13" x14ac:dyDescent="0.2">
      <c r="A248" s="4" t="s">
        <v>257</v>
      </c>
      <c r="B248" s="1" t="s">
        <v>7</v>
      </c>
      <c r="C248" s="1" t="s">
        <v>7</v>
      </c>
      <c r="D248" s="1" t="s">
        <v>6</v>
      </c>
      <c r="E248" s="1" t="s">
        <v>7</v>
      </c>
      <c r="F248" s="1">
        <v>9.3484932085595496E-2</v>
      </c>
      <c r="G248" s="1">
        <v>0.171098665274872</v>
      </c>
      <c r="H248" s="1">
        <v>7.1532166915591403E-3</v>
      </c>
      <c r="I248" s="1">
        <v>2.2076306686018701E-2</v>
      </c>
      <c r="J248" s="1">
        <v>0.15167353891878699</v>
      </c>
      <c r="K248" s="1">
        <v>0.47100783076745101</v>
      </c>
      <c r="L248" s="1">
        <v>4.2971782378960896E-3</v>
      </c>
      <c r="M248" s="1">
        <v>1.3457630050417099E-2</v>
      </c>
    </row>
    <row r="249" spans="1:13" x14ac:dyDescent="0.2">
      <c r="A249" s="4" t="s">
        <v>258</v>
      </c>
      <c r="B249" s="1" t="s">
        <v>7</v>
      </c>
      <c r="C249" s="1" t="s">
        <v>7</v>
      </c>
      <c r="D249" s="1" t="s">
        <v>7</v>
      </c>
      <c r="E249" s="1" t="s">
        <v>7</v>
      </c>
      <c r="F249" s="1">
        <v>9.3804092804205902E-2</v>
      </c>
      <c r="G249" s="1">
        <v>0.171098665274872</v>
      </c>
      <c r="H249" s="3">
        <v>3.05496772741772E-5</v>
      </c>
      <c r="I249" s="1">
        <v>3.0953163577798401E-4</v>
      </c>
      <c r="J249" s="1">
        <v>0.172257202923774</v>
      </c>
      <c r="K249" s="1">
        <v>0.48873393559752099</v>
      </c>
      <c r="L249" s="3">
        <v>1.6064607881140898E-5</v>
      </c>
      <c r="M249" s="1">
        <v>1.35512740674786E-4</v>
      </c>
    </row>
    <row r="250" spans="1:13" x14ac:dyDescent="0.2">
      <c r="A250" s="4" t="s">
        <v>259</v>
      </c>
      <c r="B250" s="1" t="s">
        <v>6</v>
      </c>
      <c r="C250" s="1" t="s">
        <v>6</v>
      </c>
      <c r="D250" s="1" t="s">
        <v>6</v>
      </c>
      <c r="E250" s="1" t="s">
        <v>6</v>
      </c>
      <c r="F250" s="1">
        <v>9.6631012357942997E-2</v>
      </c>
      <c r="G250" s="1">
        <v>0.17485611760008701</v>
      </c>
      <c r="H250" s="3">
        <v>3.2669742209419902E-5</v>
      </c>
      <c r="I250" s="1">
        <v>3.2488243641589699E-4</v>
      </c>
      <c r="J250" s="1">
        <v>5.1278464886533801E-3</v>
      </c>
      <c r="K250" s="1">
        <v>0.102556929773068</v>
      </c>
      <c r="L250" s="3">
        <v>5.3773976189996601E-11</v>
      </c>
      <c r="M250" s="3">
        <v>1.75773684671052E-9</v>
      </c>
    </row>
    <row r="251" spans="1:13" x14ac:dyDescent="0.2">
      <c r="A251" s="4" t="s">
        <v>260</v>
      </c>
      <c r="B251" s="1" t="s">
        <v>7</v>
      </c>
      <c r="C251" s="1" t="s">
        <v>7</v>
      </c>
      <c r="D251" s="1" t="s">
        <v>6</v>
      </c>
      <c r="E251" s="1" t="s">
        <v>7</v>
      </c>
      <c r="F251" s="1">
        <v>9.6631012357942997E-2</v>
      </c>
      <c r="G251" s="1">
        <v>0.17485611760008701</v>
      </c>
      <c r="H251" s="1">
        <v>1.7193736442762599E-2</v>
      </c>
      <c r="I251" s="1">
        <v>4.3854333690984203E-2</v>
      </c>
      <c r="J251" s="1">
        <v>0.684202357617544</v>
      </c>
      <c r="K251" s="1">
        <v>0.80927160578419099</v>
      </c>
      <c r="L251" s="1">
        <v>0.71541576942497997</v>
      </c>
      <c r="M251" s="1">
        <v>0.73945147709340897</v>
      </c>
    </row>
    <row r="252" spans="1:13" x14ac:dyDescent="0.2">
      <c r="A252" s="4" t="s">
        <v>261</v>
      </c>
      <c r="B252" s="1" t="s">
        <v>6</v>
      </c>
      <c r="C252" s="1" t="s">
        <v>7</v>
      </c>
      <c r="D252" s="1" t="s">
        <v>6</v>
      </c>
      <c r="E252" s="1" t="s">
        <v>7</v>
      </c>
      <c r="F252" s="1">
        <v>9.80361088642593E-2</v>
      </c>
      <c r="G252" s="1">
        <v>0.17669749265653101</v>
      </c>
      <c r="H252" s="3">
        <v>3.7403210243705801E-5</v>
      </c>
      <c r="I252" s="1">
        <v>3.6219983262215E-4</v>
      </c>
      <c r="J252" s="1">
        <v>0.53719922542000098</v>
      </c>
      <c r="K252" s="1">
        <v>0.69967685183230599</v>
      </c>
      <c r="L252" s="3">
        <v>1.3200544231710501E-7</v>
      </c>
      <c r="M252" s="3">
        <v>1.86591476572557E-6</v>
      </c>
    </row>
    <row r="253" spans="1:13" x14ac:dyDescent="0.2">
      <c r="A253" s="4" t="s">
        <v>262</v>
      </c>
      <c r="B253" s="1" t="s">
        <v>6</v>
      </c>
      <c r="C253" s="1" t="s">
        <v>6</v>
      </c>
      <c r="D253" s="1" t="s">
        <v>6</v>
      </c>
      <c r="E253" s="1" t="s">
        <v>7</v>
      </c>
      <c r="F253" s="1">
        <v>0.104670017504967</v>
      </c>
      <c r="G253" s="1">
        <v>0.18791152748923301</v>
      </c>
      <c r="H253" s="1">
        <v>1.29686048930572E-3</v>
      </c>
      <c r="I253" s="1">
        <v>6.50854282950629E-3</v>
      </c>
      <c r="J253" s="1">
        <v>4.3392115248210697E-2</v>
      </c>
      <c r="K253" s="1">
        <v>0.28496314491362201</v>
      </c>
      <c r="L253" s="1">
        <v>1.69928116584443E-3</v>
      </c>
      <c r="M253" s="1">
        <v>6.5347356598282301E-3</v>
      </c>
    </row>
    <row r="254" spans="1:13" x14ac:dyDescent="0.2">
      <c r="A254" s="4" t="s">
        <v>263</v>
      </c>
      <c r="B254" s="1" t="s">
        <v>7</v>
      </c>
      <c r="C254" s="1" t="s">
        <v>6</v>
      </c>
      <c r="D254" s="1" t="s">
        <v>7</v>
      </c>
      <c r="E254" s="1" t="s">
        <v>7</v>
      </c>
      <c r="F254" s="1">
        <v>0.10522203705137401</v>
      </c>
      <c r="G254" s="1">
        <v>0.188161760374221</v>
      </c>
      <c r="H254" s="1">
        <v>0.213881504653232</v>
      </c>
      <c r="I254" s="1">
        <v>0.32172091876410602</v>
      </c>
      <c r="J254" s="1">
        <v>0.48195004490008703</v>
      </c>
      <c r="K254" s="1">
        <v>0.677501660562423</v>
      </c>
      <c r="L254" s="1">
        <v>2.11663708250963E-3</v>
      </c>
      <c r="M254" s="1">
        <v>7.9640373680038602E-3</v>
      </c>
    </row>
    <row r="255" spans="1:13" x14ac:dyDescent="0.2">
      <c r="A255" s="4" t="s">
        <v>264</v>
      </c>
      <c r="B255" s="1" t="s">
        <v>7</v>
      </c>
      <c r="C255" s="1" t="s">
        <v>7</v>
      </c>
      <c r="D255" s="1" t="s">
        <v>7</v>
      </c>
      <c r="E255" s="1" t="s">
        <v>7</v>
      </c>
      <c r="F255" s="1">
        <v>0.108957197727135</v>
      </c>
      <c r="G255" s="1">
        <v>0.19408000845145901</v>
      </c>
      <c r="H255" s="3">
        <v>5.2649669026438899E-6</v>
      </c>
      <c r="I255" s="3">
        <v>6.89582250419455E-5</v>
      </c>
      <c r="J255" s="1">
        <v>0.12798855705017301</v>
      </c>
      <c r="K255" s="1">
        <v>0.43996066485996899</v>
      </c>
      <c r="L255" s="3">
        <v>5.1266929299109799E-8</v>
      </c>
      <c r="M255" s="3">
        <v>7.8860600068924798E-7</v>
      </c>
    </row>
    <row r="256" spans="1:13" x14ac:dyDescent="0.2">
      <c r="A256" s="4" t="s">
        <v>266</v>
      </c>
      <c r="B256" s="1" t="s">
        <v>6</v>
      </c>
      <c r="C256" s="1" t="s">
        <v>6</v>
      </c>
      <c r="D256" s="1" t="s">
        <v>6</v>
      </c>
      <c r="E256" s="1" t="s">
        <v>6</v>
      </c>
      <c r="F256" s="1">
        <v>0.111278601784324</v>
      </c>
      <c r="G256" s="1">
        <v>0.19644406858694399</v>
      </c>
      <c r="H256" s="3">
        <v>8.1351757966820707E-3</v>
      </c>
      <c r="I256" s="1">
        <v>2.44055273900462E-2</v>
      </c>
      <c r="J256" s="1">
        <v>2.8362562622541498E-2</v>
      </c>
      <c r="K256" s="1">
        <v>0.23471745164765301</v>
      </c>
      <c r="L256" s="1">
        <v>1.8169424005409201E-2</v>
      </c>
      <c r="M256" s="1">
        <v>4.0609439123200898E-2</v>
      </c>
    </row>
    <row r="257" spans="1:13" x14ac:dyDescent="0.2">
      <c r="A257" s="4" t="s">
        <v>265</v>
      </c>
      <c r="B257" s="1" t="s">
        <v>7</v>
      </c>
      <c r="C257" s="1" t="s">
        <v>7</v>
      </c>
      <c r="D257" s="1" t="s">
        <v>7</v>
      </c>
      <c r="E257" s="1" t="s">
        <v>6</v>
      </c>
      <c r="F257" s="1">
        <v>0.111278601784324</v>
      </c>
      <c r="G257" s="1">
        <v>0.19644406858694399</v>
      </c>
      <c r="H257" s="3">
        <v>4.1276384987402097E-2</v>
      </c>
      <c r="I257" s="1">
        <v>8.6246765518423696E-2</v>
      </c>
      <c r="J257" s="1">
        <v>0.95601851714449804</v>
      </c>
      <c r="K257" s="1">
        <v>0.97598178084357101</v>
      </c>
      <c r="L257" s="1">
        <v>0.25003556275671701</v>
      </c>
      <c r="M257" s="1">
        <v>0.34054322740042497</v>
      </c>
    </row>
    <row r="258" spans="1:13" x14ac:dyDescent="0.2">
      <c r="A258" s="4" t="s">
        <v>267</v>
      </c>
      <c r="B258" s="1" t="s">
        <v>7</v>
      </c>
      <c r="C258" s="1" t="s">
        <v>7</v>
      </c>
      <c r="D258" s="1" t="s">
        <v>7</v>
      </c>
      <c r="E258" s="1" t="s">
        <v>7</v>
      </c>
      <c r="F258" s="1">
        <v>0.111576784570216</v>
      </c>
      <c r="G258" s="1">
        <v>0.19644406858694399</v>
      </c>
      <c r="H258" s="3">
        <v>1.78286573248901E-6</v>
      </c>
      <c r="I258" s="3">
        <v>2.9918715573331201E-5</v>
      </c>
      <c r="J258" s="1">
        <v>0.13451505181682799</v>
      </c>
      <c r="K258" s="1">
        <v>0.44838350605609401</v>
      </c>
      <c r="L258" s="3">
        <v>3.4486475892528501E-7</v>
      </c>
      <c r="M258" s="3">
        <v>4.1945178818121896E-6</v>
      </c>
    </row>
    <row r="259" spans="1:13" x14ac:dyDescent="0.2">
      <c r="A259" s="4" t="s">
        <v>268</v>
      </c>
      <c r="B259" s="1" t="s">
        <v>7</v>
      </c>
      <c r="C259" s="1" t="s">
        <v>7</v>
      </c>
      <c r="D259" s="1" t="s">
        <v>7</v>
      </c>
      <c r="E259" s="1" t="s">
        <v>7</v>
      </c>
      <c r="F259" s="1">
        <v>0.115736271424354</v>
      </c>
      <c r="G259" s="1">
        <v>0.20266499873776</v>
      </c>
      <c r="H259" s="1">
        <v>0.16683824254306301</v>
      </c>
      <c r="I259" s="1">
        <v>0.26823992887911702</v>
      </c>
      <c r="J259" s="1">
        <v>0.58273166177013902</v>
      </c>
      <c r="K259" s="1">
        <v>0.73257694622531799</v>
      </c>
      <c r="L259" s="1">
        <v>0.290782658695517</v>
      </c>
      <c r="M259" s="1">
        <v>0.37804547498354502</v>
      </c>
    </row>
    <row r="260" spans="1:13" x14ac:dyDescent="0.2">
      <c r="A260" s="4" t="s">
        <v>269</v>
      </c>
      <c r="B260" s="1" t="s">
        <v>7</v>
      </c>
      <c r="C260" s="1" t="s">
        <v>6</v>
      </c>
      <c r="D260" s="1" t="s">
        <v>6</v>
      </c>
      <c r="E260" s="1" t="s">
        <v>6</v>
      </c>
      <c r="F260" s="1">
        <v>0.115999045330165</v>
      </c>
      <c r="G260" s="1">
        <v>0.20266499873776</v>
      </c>
      <c r="H260" s="1">
        <v>0.14605855735266901</v>
      </c>
      <c r="I260" s="1">
        <v>0.23985763088190501</v>
      </c>
      <c r="J260" s="1">
        <v>0.90670557826187603</v>
      </c>
      <c r="K260" s="1">
        <v>0.95671571807008504</v>
      </c>
      <c r="L260" s="1">
        <v>7.3934944420383494E-2</v>
      </c>
      <c r="M260" s="1">
        <v>0.12932433422026901</v>
      </c>
    </row>
    <row r="261" spans="1:13" x14ac:dyDescent="0.2">
      <c r="A261" s="4" t="s">
        <v>270</v>
      </c>
      <c r="B261" s="1" t="s">
        <v>7</v>
      </c>
      <c r="C261" s="1" t="s">
        <v>7</v>
      </c>
      <c r="D261" s="1" t="s">
        <v>6</v>
      </c>
      <c r="E261" s="1" t="s">
        <v>6</v>
      </c>
      <c r="F261" s="1">
        <v>0.118047915494518</v>
      </c>
      <c r="G261" s="1">
        <v>0.205457440708016</v>
      </c>
      <c r="H261" s="1">
        <v>3.7767003624287901E-3</v>
      </c>
      <c r="I261" s="1">
        <v>1.3703297936650399E-2</v>
      </c>
      <c r="J261" s="1">
        <v>0.47370765657625102</v>
      </c>
      <c r="K261" s="1">
        <v>0.668049259274201</v>
      </c>
      <c r="L261" s="1">
        <v>5.74972347449915E-2</v>
      </c>
      <c r="M261" s="1">
        <v>0.106634942452591</v>
      </c>
    </row>
    <row r="262" spans="1:13" x14ac:dyDescent="0.2">
      <c r="A262" s="4" t="s">
        <v>271</v>
      </c>
      <c r="B262" s="1" t="s">
        <v>7</v>
      </c>
      <c r="C262" s="1" t="s">
        <v>7</v>
      </c>
      <c r="D262" s="1" t="s">
        <v>6</v>
      </c>
      <c r="E262" s="1" t="s">
        <v>7</v>
      </c>
      <c r="F262" s="1">
        <v>0.118988641713296</v>
      </c>
      <c r="G262" s="1">
        <v>0.20630730274244499</v>
      </c>
      <c r="H262" s="1">
        <v>1.36614916396776E-2</v>
      </c>
      <c r="I262" s="1">
        <v>3.6681105052534302E-2</v>
      </c>
      <c r="J262" s="1">
        <v>0.456478693806602</v>
      </c>
      <c r="K262" s="1">
        <v>0.65434500929327599</v>
      </c>
      <c r="L262" s="1">
        <v>1.03555148146611E-2</v>
      </c>
      <c r="M262" s="1">
        <v>2.6944946507799699E-2</v>
      </c>
    </row>
    <row r="263" spans="1:13" x14ac:dyDescent="0.2">
      <c r="A263" s="4" t="s">
        <v>272</v>
      </c>
      <c r="B263" s="1" t="s">
        <v>6</v>
      </c>
      <c r="C263" s="1" t="s">
        <v>6</v>
      </c>
      <c r="D263" s="1" t="s">
        <v>6</v>
      </c>
      <c r="E263" s="1" t="s">
        <v>6</v>
      </c>
      <c r="F263" s="1">
        <v>0.122536098255026</v>
      </c>
      <c r="G263" s="1">
        <v>0.21165326062231801</v>
      </c>
      <c r="H263" s="1">
        <v>1.1240895748550099E-3</v>
      </c>
      <c r="I263" s="1">
        <v>5.9180009970307796E-3</v>
      </c>
      <c r="J263" s="1">
        <v>9.3895344787295498E-2</v>
      </c>
      <c r="K263" s="1">
        <v>0.39346620672771498</v>
      </c>
      <c r="L263" s="1">
        <v>2.61162224550173E-4</v>
      </c>
      <c r="M263" s="1">
        <v>1.5009653125246201E-3</v>
      </c>
    </row>
    <row r="264" spans="1:13" x14ac:dyDescent="0.2">
      <c r="A264" s="4" t="s">
        <v>273</v>
      </c>
      <c r="B264" s="1" t="s">
        <v>6</v>
      </c>
      <c r="C264" s="1" t="s">
        <v>6</v>
      </c>
      <c r="D264" s="1" t="s">
        <v>6</v>
      </c>
      <c r="E264" s="1" t="s">
        <v>6</v>
      </c>
      <c r="F264" s="1">
        <v>0.12935750638278101</v>
      </c>
      <c r="G264" s="1">
        <v>0.22259253928508699</v>
      </c>
      <c r="H264" s="3">
        <v>4.7559283543987397E-6</v>
      </c>
      <c r="I264" s="3">
        <v>6.3848338157803099E-5</v>
      </c>
      <c r="J264" s="1">
        <v>4.0612498719693697E-2</v>
      </c>
      <c r="K264" s="1">
        <v>0.27491537594869597</v>
      </c>
      <c r="L264" s="3">
        <v>2.9819752410819301E-5</v>
      </c>
      <c r="M264" s="1">
        <v>2.32772097176993E-4</v>
      </c>
    </row>
    <row r="265" spans="1:13" x14ac:dyDescent="0.2">
      <c r="A265" s="4" t="s">
        <v>274</v>
      </c>
      <c r="B265" s="1" t="s">
        <v>7</v>
      </c>
      <c r="C265" s="1" t="s">
        <v>7</v>
      </c>
      <c r="D265" s="1" t="s">
        <v>6</v>
      </c>
      <c r="E265" s="1" t="s">
        <v>6</v>
      </c>
      <c r="F265" s="1">
        <v>0.13409266473183001</v>
      </c>
      <c r="G265" s="1">
        <v>0.22987313954027999</v>
      </c>
      <c r="H265" s="1">
        <v>1.0216969509679799E-2</v>
      </c>
      <c r="I265" s="1">
        <v>2.8603335799433902E-2</v>
      </c>
      <c r="J265" s="1">
        <v>0.52223262852705199</v>
      </c>
      <c r="K265" s="1">
        <v>0.69658018911170305</v>
      </c>
      <c r="L265" s="1">
        <v>0.32266295819886098</v>
      </c>
      <c r="M265" s="1">
        <v>0.412598354860647</v>
      </c>
    </row>
    <row r="266" spans="1:13" x14ac:dyDescent="0.2">
      <c r="A266" s="4" t="s">
        <v>275</v>
      </c>
      <c r="B266" s="1" t="s">
        <v>6</v>
      </c>
      <c r="C266" s="1" t="s">
        <v>6</v>
      </c>
      <c r="D266" s="1" t="s">
        <v>7</v>
      </c>
      <c r="E266" s="1" t="s">
        <v>6</v>
      </c>
      <c r="F266" s="1">
        <v>0.13739465774498699</v>
      </c>
      <c r="G266" s="1">
        <v>0.23465155030604401</v>
      </c>
      <c r="H266" s="3">
        <v>0.37698433477013499</v>
      </c>
      <c r="I266" s="1">
        <v>0.49739702155174997</v>
      </c>
      <c r="J266" s="1">
        <v>0.87904066412939497</v>
      </c>
      <c r="K266" s="1">
        <v>0.93650821360032399</v>
      </c>
      <c r="L266" s="1">
        <v>5.1864125583965699E-2</v>
      </c>
      <c r="M266" s="1">
        <v>9.7014708383578493E-2</v>
      </c>
    </row>
    <row r="267" spans="1:13" x14ac:dyDescent="0.2">
      <c r="A267" s="4" t="s">
        <v>276</v>
      </c>
      <c r="B267" s="1" t="s">
        <v>6</v>
      </c>
      <c r="C267" s="1" t="s">
        <v>6</v>
      </c>
      <c r="D267" s="1" t="s">
        <v>6</v>
      </c>
      <c r="E267" s="1" t="s">
        <v>6</v>
      </c>
      <c r="F267" s="1">
        <v>0.14388106900610101</v>
      </c>
      <c r="G267" s="1">
        <v>0.24481256517455999</v>
      </c>
      <c r="H267" s="3">
        <v>5.5983981414621303E-4</v>
      </c>
      <c r="I267" s="1">
        <v>3.4555629907645599E-3</v>
      </c>
      <c r="J267" s="1">
        <v>3.3155902135579902E-2</v>
      </c>
      <c r="K267" s="1">
        <v>0.25646139758529701</v>
      </c>
      <c r="L267" s="3">
        <v>3.0602386046530099E-7</v>
      </c>
      <c r="M267" s="3">
        <v>3.8107256910321999E-6</v>
      </c>
    </row>
    <row r="268" spans="1:13" x14ac:dyDescent="0.2">
      <c r="A268" s="4" t="s">
        <v>277</v>
      </c>
      <c r="B268" s="1" t="s">
        <v>7</v>
      </c>
      <c r="C268" s="1" t="s">
        <v>6</v>
      </c>
      <c r="D268" s="1" t="s">
        <v>7</v>
      </c>
      <c r="E268" s="1" t="s">
        <v>7</v>
      </c>
      <c r="F268" s="1">
        <v>0.14704862875969199</v>
      </c>
      <c r="G268" s="1">
        <v>0.24854199582689299</v>
      </c>
      <c r="H268" s="1">
        <v>0.75523283500958405</v>
      </c>
      <c r="I268" s="1">
        <v>0.78902730038938995</v>
      </c>
      <c r="J268" s="1">
        <v>0.14890646436149901</v>
      </c>
      <c r="K268" s="1">
        <v>0.47021668582746701</v>
      </c>
      <c r="L268" s="1">
        <v>5.0495816873778604E-3</v>
      </c>
      <c r="M268" s="1">
        <v>1.5265498395945799E-2</v>
      </c>
    </row>
    <row r="269" spans="1:13" x14ac:dyDescent="0.2">
      <c r="A269" s="4" t="s">
        <v>278</v>
      </c>
      <c r="B269" s="1" t="s">
        <v>7</v>
      </c>
      <c r="C269" s="1" t="s">
        <v>7</v>
      </c>
      <c r="D269" s="1" t="s">
        <v>7</v>
      </c>
      <c r="E269" s="1" t="s">
        <v>7</v>
      </c>
      <c r="F269" s="1">
        <v>0.14716302384487101</v>
      </c>
      <c r="G269" s="1">
        <v>0.24854199582689299</v>
      </c>
      <c r="H269" s="1">
        <v>6.5168976188836006E-2</v>
      </c>
      <c r="I269" s="1">
        <v>0.11984842538837299</v>
      </c>
      <c r="J269" s="1">
        <v>0.183471649653317</v>
      </c>
      <c r="K269" s="1">
        <v>0.50772028834880301</v>
      </c>
      <c r="L269" s="1">
        <v>4.5245142171259599E-2</v>
      </c>
      <c r="M269" s="1">
        <v>8.8295557296898503E-2</v>
      </c>
    </row>
    <row r="270" spans="1:13" x14ac:dyDescent="0.2">
      <c r="A270" s="4" t="s">
        <v>279</v>
      </c>
      <c r="B270" s="1" t="s">
        <v>7</v>
      </c>
      <c r="C270" s="1" t="s">
        <v>7</v>
      </c>
      <c r="D270" s="1" t="s">
        <v>6</v>
      </c>
      <c r="E270" s="1" t="s">
        <v>7</v>
      </c>
      <c r="F270" s="1">
        <v>0.148137313751422</v>
      </c>
      <c r="G270" s="1">
        <v>0.249264262253314</v>
      </c>
      <c r="H270" s="1">
        <v>8.0844471688861497E-3</v>
      </c>
      <c r="I270" s="1">
        <v>2.43895962342239E-2</v>
      </c>
      <c r="J270" s="1">
        <v>0.88318392794822098</v>
      </c>
      <c r="K270" s="1">
        <v>0.93864958525897901</v>
      </c>
      <c r="L270" s="1">
        <v>0.30544184931862001</v>
      </c>
      <c r="M270" s="1">
        <v>0.39443478319416903</v>
      </c>
    </row>
    <row r="271" spans="1:13" x14ac:dyDescent="0.2">
      <c r="A271" s="4" t="s">
        <v>280</v>
      </c>
      <c r="B271" s="1" t="s">
        <v>6</v>
      </c>
      <c r="C271" s="1" t="s">
        <v>6</v>
      </c>
      <c r="D271" s="1" t="s">
        <v>6</v>
      </c>
      <c r="E271" s="1" t="s">
        <v>6</v>
      </c>
      <c r="F271" s="1">
        <v>0.14963883269926001</v>
      </c>
      <c r="G271" s="1">
        <v>0.249946182091073</v>
      </c>
      <c r="H271" s="3">
        <v>4.3205224592061397E-6</v>
      </c>
      <c r="I271" s="3">
        <v>5.9490270784453801E-5</v>
      </c>
      <c r="J271" s="1">
        <v>2.5967074981983401E-2</v>
      </c>
      <c r="K271" s="1">
        <v>0.23471745164765301</v>
      </c>
      <c r="L271" s="3">
        <v>4.8490264997611299E-11</v>
      </c>
      <c r="M271" s="3">
        <v>1.69069390625005E-9</v>
      </c>
    </row>
    <row r="272" spans="1:13" x14ac:dyDescent="0.2">
      <c r="A272" s="4" t="s">
        <v>281</v>
      </c>
      <c r="B272" s="1" t="s">
        <v>6</v>
      </c>
      <c r="C272" s="1" t="s">
        <v>6</v>
      </c>
      <c r="D272" s="1" t="s">
        <v>6</v>
      </c>
      <c r="E272" s="1" t="s">
        <v>6</v>
      </c>
      <c r="F272" s="1">
        <v>0.14963883269926001</v>
      </c>
      <c r="G272" s="1">
        <v>0.249946182091073</v>
      </c>
      <c r="H272" s="1">
        <v>2.9802112335087702E-4</v>
      </c>
      <c r="I272" s="3">
        <v>1.92816076192073E-3</v>
      </c>
      <c r="J272" s="1">
        <v>5.6186267796291003E-2</v>
      </c>
      <c r="K272" s="1">
        <v>0.32528891882063199</v>
      </c>
      <c r="L272" s="1">
        <v>3.83881950258138E-4</v>
      </c>
      <c r="M272" s="1">
        <v>2.0486761222959799E-3</v>
      </c>
    </row>
    <row r="273" spans="1:13" x14ac:dyDescent="0.2">
      <c r="A273" s="4" t="s">
        <v>282</v>
      </c>
      <c r="B273" s="1" t="s">
        <v>7</v>
      </c>
      <c r="C273" s="1" t="s">
        <v>7</v>
      </c>
      <c r="D273" s="1" t="s">
        <v>6</v>
      </c>
      <c r="E273" s="1" t="s">
        <v>6</v>
      </c>
      <c r="F273" s="1">
        <v>0.150779529801744</v>
      </c>
      <c r="G273" s="1">
        <v>0.25093235616640502</v>
      </c>
      <c r="H273" s="1">
        <v>5.7991222995002999E-2</v>
      </c>
      <c r="I273" s="1">
        <v>0.11043009485218599</v>
      </c>
      <c r="J273" s="1">
        <v>0.40523454257410002</v>
      </c>
      <c r="K273" s="1">
        <v>0.62562525871089103</v>
      </c>
      <c r="L273" s="1">
        <v>0.69369757084849404</v>
      </c>
      <c r="M273" s="1">
        <v>0.72271679193976601</v>
      </c>
    </row>
    <row r="274" spans="1:13" x14ac:dyDescent="0.2">
      <c r="A274" s="4" t="s">
        <v>283</v>
      </c>
      <c r="B274" s="1" t="s">
        <v>6</v>
      </c>
      <c r="C274" s="1" t="s">
        <v>6</v>
      </c>
      <c r="D274" s="1" t="s">
        <v>6</v>
      </c>
      <c r="E274" s="1" t="s">
        <v>6</v>
      </c>
      <c r="F274" s="1">
        <v>0.15159665373405801</v>
      </c>
      <c r="G274" s="1">
        <v>0.25137481491901997</v>
      </c>
      <c r="H274" s="3">
        <v>6.1023822896796802E-6</v>
      </c>
      <c r="I274" s="3">
        <v>7.44768020354088E-5</v>
      </c>
      <c r="J274" s="1">
        <v>3.6106926366857098E-2</v>
      </c>
      <c r="K274" s="1">
        <v>0.25677117798036198</v>
      </c>
      <c r="L274" s="3">
        <v>2.8502966716017599E-5</v>
      </c>
      <c r="M274" s="1">
        <v>2.2586441806783701E-4</v>
      </c>
    </row>
    <row r="275" spans="1:13" x14ac:dyDescent="0.2">
      <c r="A275" s="4" t="s">
        <v>284</v>
      </c>
      <c r="B275" s="1" t="s">
        <v>7</v>
      </c>
      <c r="C275" s="1" t="s">
        <v>7</v>
      </c>
      <c r="D275" s="1" t="s">
        <v>6</v>
      </c>
      <c r="E275" s="1" t="s">
        <v>6</v>
      </c>
      <c r="F275" s="1">
        <v>0.15521848968472801</v>
      </c>
      <c r="G275" s="1">
        <v>0.25335806530133798</v>
      </c>
      <c r="H275" s="1">
        <v>4.0710209075524299E-2</v>
      </c>
      <c r="I275" s="1">
        <v>8.5396024506080304E-2</v>
      </c>
      <c r="J275" s="1">
        <v>0.317310507862965</v>
      </c>
      <c r="K275" s="1">
        <v>0.58038839800978204</v>
      </c>
      <c r="L275" s="1">
        <v>6.1165575602830501E-2</v>
      </c>
      <c r="M275" s="1">
        <v>0.111851734406575</v>
      </c>
    </row>
    <row r="276" spans="1:13" x14ac:dyDescent="0.2">
      <c r="A276" s="4" t="s">
        <v>285</v>
      </c>
      <c r="B276" s="1" t="s">
        <v>7</v>
      </c>
      <c r="C276" s="1" t="s">
        <v>7</v>
      </c>
      <c r="D276" s="1" t="s">
        <v>7</v>
      </c>
      <c r="E276" s="1" t="s">
        <v>7</v>
      </c>
      <c r="F276" s="1">
        <v>0.15521848968472801</v>
      </c>
      <c r="G276" s="1">
        <v>0.25335806530133798</v>
      </c>
      <c r="H276" s="1">
        <v>7.2334889059047294E-2</v>
      </c>
      <c r="I276" s="1">
        <v>0.130348441022511</v>
      </c>
      <c r="J276" s="1">
        <v>0.317310507862965</v>
      </c>
      <c r="K276" s="1">
        <v>0.58038839800978204</v>
      </c>
      <c r="L276" s="1">
        <v>6.3244104700597797E-2</v>
      </c>
      <c r="M276" s="1">
        <v>0.114057471580733</v>
      </c>
    </row>
    <row r="277" spans="1:13" x14ac:dyDescent="0.2">
      <c r="A277" s="4" t="s">
        <v>286</v>
      </c>
      <c r="B277" s="1" t="s">
        <v>7</v>
      </c>
      <c r="C277" s="1" t="s">
        <v>7</v>
      </c>
      <c r="D277" s="1" t="s">
        <v>6</v>
      </c>
      <c r="E277" s="1" t="s">
        <v>6</v>
      </c>
      <c r="F277" s="1">
        <v>0.155570741851699</v>
      </c>
      <c r="G277" s="1">
        <v>0.25335806530133798</v>
      </c>
      <c r="H277" s="1">
        <v>0.44083978790200401</v>
      </c>
      <c r="I277" s="1">
        <v>0.55832775024381198</v>
      </c>
      <c r="J277" s="1">
        <v>0.84154254124173899</v>
      </c>
      <c r="K277" s="1">
        <v>0.90754587780971796</v>
      </c>
      <c r="L277" s="1">
        <v>0.66621489777466003</v>
      </c>
      <c r="M277" s="1">
        <v>0.69825729766763001</v>
      </c>
    </row>
    <row r="278" spans="1:13" x14ac:dyDescent="0.2">
      <c r="A278" s="4" t="s">
        <v>287</v>
      </c>
      <c r="B278" s="1" t="s">
        <v>6</v>
      </c>
      <c r="C278" s="1" t="s">
        <v>6</v>
      </c>
      <c r="D278" s="1" t="s">
        <v>6</v>
      </c>
      <c r="E278" s="1" t="s">
        <v>6</v>
      </c>
      <c r="F278" s="1">
        <v>0.15962340894230001</v>
      </c>
      <c r="G278" s="1">
        <v>0.25759178332552901</v>
      </c>
      <c r="H278" s="3">
        <v>3.9234581431925298E-6</v>
      </c>
      <c r="I278" s="3">
        <v>5.5444658497220801E-5</v>
      </c>
      <c r="J278" s="1">
        <v>1.4392856287541099E-2</v>
      </c>
      <c r="K278" s="1">
        <v>0.166654125434686</v>
      </c>
      <c r="L278" s="3">
        <v>3.3636013665801599E-6</v>
      </c>
      <c r="M278" s="3">
        <v>3.2577102124470803E-5</v>
      </c>
    </row>
    <row r="279" spans="1:13" x14ac:dyDescent="0.2">
      <c r="A279" s="4" t="s">
        <v>288</v>
      </c>
      <c r="B279" s="1" t="s">
        <v>6</v>
      </c>
      <c r="C279" s="1" t="s">
        <v>6</v>
      </c>
      <c r="D279" s="1" t="s">
        <v>6</v>
      </c>
      <c r="E279" s="1" t="s">
        <v>6</v>
      </c>
      <c r="F279" s="1">
        <v>0.15962340894230001</v>
      </c>
      <c r="G279" s="1">
        <v>0.25759178332552901</v>
      </c>
      <c r="H279" s="3">
        <v>9.5504571009081506E-14</v>
      </c>
      <c r="I279" s="3">
        <v>8.5476591053127903E-12</v>
      </c>
      <c r="J279" s="1">
        <v>5.10628720196162E-2</v>
      </c>
      <c r="K279" s="1">
        <v>0.30777621491275498</v>
      </c>
      <c r="L279" s="3">
        <v>4.1503895282959797E-11</v>
      </c>
      <c r="M279" s="3">
        <v>1.55046694521343E-9</v>
      </c>
    </row>
    <row r="280" spans="1:13" x14ac:dyDescent="0.2">
      <c r="A280" s="4" t="s">
        <v>289</v>
      </c>
      <c r="B280" s="1" t="s">
        <v>7</v>
      </c>
      <c r="C280" s="1" t="s">
        <v>7</v>
      </c>
      <c r="D280" s="1" t="s">
        <v>6</v>
      </c>
      <c r="E280" s="1" t="s">
        <v>7</v>
      </c>
      <c r="F280" s="1">
        <v>0.16475656036783001</v>
      </c>
      <c r="G280" s="1">
        <v>0.264538702562432</v>
      </c>
      <c r="H280" s="1">
        <v>0.22396141201796299</v>
      </c>
      <c r="I280" s="1">
        <v>0.33137289761348698</v>
      </c>
      <c r="J280" s="1">
        <v>0.61233096047247604</v>
      </c>
      <c r="K280" s="1">
        <v>0.76108932940081697</v>
      </c>
      <c r="L280" s="1">
        <v>1.3657091875404599E-2</v>
      </c>
      <c r="M280" s="1">
        <v>3.2764491058883599E-2</v>
      </c>
    </row>
    <row r="281" spans="1:13" x14ac:dyDescent="0.2">
      <c r="A281" s="4" t="s">
        <v>290</v>
      </c>
      <c r="B281" s="1" t="s">
        <v>7</v>
      </c>
      <c r="C281" s="1" t="s">
        <v>6</v>
      </c>
      <c r="D281" s="1" t="s">
        <v>6</v>
      </c>
      <c r="E281" s="1" t="s">
        <v>6</v>
      </c>
      <c r="F281" s="1">
        <v>0.16585142133849301</v>
      </c>
      <c r="G281" s="1">
        <v>0.26536227414158903</v>
      </c>
      <c r="H281" s="1">
        <v>0.39091417980971999</v>
      </c>
      <c r="I281" s="1">
        <v>0.51325406982351895</v>
      </c>
      <c r="J281" s="1">
        <v>0.70456898395484602</v>
      </c>
      <c r="K281" s="1">
        <v>0.82013320883632801</v>
      </c>
      <c r="L281" s="1">
        <v>2.23057511388918E-2</v>
      </c>
      <c r="M281" s="1">
        <v>4.8811329898077099E-2</v>
      </c>
    </row>
    <row r="282" spans="1:13" x14ac:dyDescent="0.2">
      <c r="A282" s="4" t="s">
        <v>291</v>
      </c>
      <c r="B282" s="1" t="s">
        <v>7</v>
      </c>
      <c r="C282" s="1" t="s">
        <v>7</v>
      </c>
      <c r="D282" s="1" t="s">
        <v>7</v>
      </c>
      <c r="E282" s="1" t="s">
        <v>7</v>
      </c>
      <c r="F282" s="1">
        <v>0.17075295844230101</v>
      </c>
      <c r="G282" s="1">
        <v>0.27224947220170997</v>
      </c>
      <c r="H282" s="1">
        <v>0.28400090858386601</v>
      </c>
      <c r="I282" s="1">
        <v>0.40239706572437001</v>
      </c>
      <c r="J282" s="1">
        <v>0.38313680153003998</v>
      </c>
      <c r="K282" s="1">
        <v>0.61301888244806402</v>
      </c>
      <c r="L282" s="1">
        <v>0.25217756676889902</v>
      </c>
      <c r="M282" s="1">
        <v>0.34256848680554303</v>
      </c>
    </row>
    <row r="283" spans="1:13" x14ac:dyDescent="0.2">
      <c r="A283" s="4" t="s">
        <v>292</v>
      </c>
      <c r="B283" s="1" t="s">
        <v>7</v>
      </c>
      <c r="C283" s="1" t="s">
        <v>7</v>
      </c>
      <c r="D283" s="1" t="s">
        <v>7</v>
      </c>
      <c r="E283" s="1" t="s">
        <v>7</v>
      </c>
      <c r="F283" s="1">
        <v>0.17293463751820101</v>
      </c>
      <c r="G283" s="1">
        <v>0.27476722894877997</v>
      </c>
      <c r="H283" s="3">
        <v>5.4381816684047995E-10</v>
      </c>
      <c r="I283" s="3">
        <v>2.4335862966111499E-8</v>
      </c>
      <c r="J283" s="1">
        <v>2.3899782885889102E-3</v>
      </c>
      <c r="K283" s="1">
        <v>7.9286772110137599E-2</v>
      </c>
      <c r="L283" s="3">
        <v>3.8801568628822099E-11</v>
      </c>
      <c r="M283" s="3">
        <v>1.55046694521343E-9</v>
      </c>
    </row>
    <row r="284" spans="1:13" x14ac:dyDescent="0.2">
      <c r="A284" s="4" t="s">
        <v>293</v>
      </c>
      <c r="B284" s="1" t="s">
        <v>7</v>
      </c>
      <c r="C284" s="1" t="s">
        <v>6</v>
      </c>
      <c r="D284" s="1" t="s">
        <v>7</v>
      </c>
      <c r="E284" s="1" t="s">
        <v>7</v>
      </c>
      <c r="F284" s="1">
        <v>0.17885174822828201</v>
      </c>
      <c r="G284" s="1">
        <v>0.28256279475641799</v>
      </c>
      <c r="H284" s="1">
        <v>0.21933309180823499</v>
      </c>
      <c r="I284" s="1">
        <v>0.32717186194728398</v>
      </c>
      <c r="J284" s="1">
        <v>0.25822918924003802</v>
      </c>
      <c r="K284" s="1">
        <v>0.58038839800978204</v>
      </c>
      <c r="L284" s="1">
        <v>0.25536041755241601</v>
      </c>
      <c r="M284" s="1">
        <v>0.34533558203651299</v>
      </c>
    </row>
    <row r="285" spans="1:13" x14ac:dyDescent="0.2">
      <c r="A285" s="4" t="s">
        <v>294</v>
      </c>
      <c r="B285" s="1" t="s">
        <v>7</v>
      </c>
      <c r="C285" s="1" t="s">
        <v>7</v>
      </c>
      <c r="D285" s="1" t="s">
        <v>7</v>
      </c>
      <c r="E285" s="1" t="s">
        <v>7</v>
      </c>
      <c r="F285" s="1">
        <v>0.17908036772939601</v>
      </c>
      <c r="G285" s="1">
        <v>0.28256279475641799</v>
      </c>
      <c r="H285" s="1">
        <v>3.1923294795615002E-2</v>
      </c>
      <c r="I285" s="1">
        <v>6.9124231069537301E-2</v>
      </c>
      <c r="J285" s="1">
        <v>1.94282284953105E-3</v>
      </c>
      <c r="K285" s="1">
        <v>7.9286772110137599E-2</v>
      </c>
      <c r="L285" s="3">
        <v>1.92586803153739E-7</v>
      </c>
      <c r="M285" s="3">
        <v>2.58263841152322E-6</v>
      </c>
    </row>
    <row r="286" spans="1:13" x14ac:dyDescent="0.2">
      <c r="A286" s="4" t="s">
        <v>295</v>
      </c>
      <c r="B286" s="1" t="s">
        <v>7</v>
      </c>
      <c r="C286" s="1" t="s">
        <v>7</v>
      </c>
      <c r="D286" s="1" t="s">
        <v>7</v>
      </c>
      <c r="E286" s="1" t="s">
        <v>6</v>
      </c>
      <c r="F286" s="1">
        <v>0.17992409187936201</v>
      </c>
      <c r="G286" s="1">
        <v>0.28291512378272099</v>
      </c>
      <c r="H286" s="1">
        <v>0.90175003744974702</v>
      </c>
      <c r="I286" s="1">
        <v>0.92412169868418703</v>
      </c>
      <c r="J286" s="1">
        <v>0.92311276979753998</v>
      </c>
      <c r="K286" s="1">
        <v>0.96248724813013598</v>
      </c>
      <c r="L286" s="1">
        <v>0.63845329393455497</v>
      </c>
      <c r="M286" s="1">
        <v>0.67185367993100298</v>
      </c>
    </row>
    <row r="287" spans="1:13" x14ac:dyDescent="0.2">
      <c r="A287" s="4" t="s">
        <v>296</v>
      </c>
      <c r="B287" s="1" t="s">
        <v>7</v>
      </c>
      <c r="C287" s="1" t="s">
        <v>7</v>
      </c>
      <c r="D287" s="1" t="s">
        <v>7</v>
      </c>
      <c r="E287" s="1" t="s">
        <v>7</v>
      </c>
      <c r="F287" s="1">
        <v>0.18115176357878501</v>
      </c>
      <c r="G287" s="1">
        <v>0.28386668107191099</v>
      </c>
      <c r="H287" s="3">
        <v>4.4986113549045498E-2</v>
      </c>
      <c r="I287" s="3">
        <v>9.1505844605444697E-2</v>
      </c>
      <c r="J287" s="1">
        <v>0.82039556195579399</v>
      </c>
      <c r="K287" s="1">
        <v>0.89571723885992405</v>
      </c>
      <c r="L287" s="3">
        <v>6.2773050149962706E-2</v>
      </c>
      <c r="M287" s="1">
        <v>0.11399411537649499</v>
      </c>
    </row>
    <row r="288" spans="1:13" x14ac:dyDescent="0.2">
      <c r="A288" s="4" t="s">
        <v>297</v>
      </c>
      <c r="B288" s="1" t="s">
        <v>7</v>
      </c>
      <c r="C288" s="1" t="s">
        <v>7</v>
      </c>
      <c r="D288" s="1" t="s">
        <v>6</v>
      </c>
      <c r="E288" s="1" t="s">
        <v>6</v>
      </c>
      <c r="F288" s="1">
        <v>0.182692271628248</v>
      </c>
      <c r="G288" s="1">
        <v>0.28432653877979802</v>
      </c>
      <c r="H288" s="3">
        <v>7.0182451100121404E-2</v>
      </c>
      <c r="I288" s="1">
        <v>0.12689554289819899</v>
      </c>
      <c r="J288" s="1">
        <v>0.66132403988621502</v>
      </c>
      <c r="K288" s="1">
        <v>0.79286805871916799</v>
      </c>
      <c r="L288" s="3">
        <v>0.57970919097986595</v>
      </c>
      <c r="M288" s="1">
        <v>0.62488131957127202</v>
      </c>
    </row>
    <row r="289" spans="1:13" x14ac:dyDescent="0.2">
      <c r="A289" s="4" t="s">
        <v>298</v>
      </c>
      <c r="B289" s="1" t="s">
        <v>7</v>
      </c>
      <c r="C289" s="1" t="s">
        <v>7</v>
      </c>
      <c r="D289" s="1" t="s">
        <v>7</v>
      </c>
      <c r="E289" s="1" t="s">
        <v>6</v>
      </c>
      <c r="F289" s="1">
        <v>0.184442630543628</v>
      </c>
      <c r="G289" s="1">
        <v>0.28607428410848501</v>
      </c>
      <c r="H289" s="1">
        <v>0.90663946215573199</v>
      </c>
      <c r="I289" s="1">
        <v>0.927362649862149</v>
      </c>
      <c r="J289" s="1">
        <v>0.90670557826187603</v>
      </c>
      <c r="K289" s="1">
        <v>0.95671571807008504</v>
      </c>
      <c r="L289" s="1">
        <v>0.62022041026737995</v>
      </c>
      <c r="M289" s="1">
        <v>0.66013529529620696</v>
      </c>
    </row>
    <row r="290" spans="1:13" x14ac:dyDescent="0.2">
      <c r="A290" s="4" t="s">
        <v>299</v>
      </c>
      <c r="B290" s="1" t="s">
        <v>7</v>
      </c>
      <c r="C290" s="1" t="s">
        <v>6</v>
      </c>
      <c r="D290" s="1" t="s">
        <v>6</v>
      </c>
      <c r="E290" s="1" t="s">
        <v>6</v>
      </c>
      <c r="F290" s="1">
        <v>0.18563146720000001</v>
      </c>
      <c r="G290" s="1">
        <v>0.28694220014644101</v>
      </c>
      <c r="H290" s="1">
        <v>0.52795827721508704</v>
      </c>
      <c r="I290" s="1">
        <v>0.63003021081000399</v>
      </c>
      <c r="J290" s="1">
        <v>0.86316591809324605</v>
      </c>
      <c r="K290" s="1">
        <v>0.92632439990494597</v>
      </c>
      <c r="L290" s="1">
        <v>6.01834034053245E-2</v>
      </c>
      <c r="M290" s="1">
        <v>0.11083070415839701</v>
      </c>
    </row>
    <row r="291" spans="1:13" x14ac:dyDescent="0.2">
      <c r="A291" s="4" t="s">
        <v>300</v>
      </c>
      <c r="B291" s="1" t="s">
        <v>6</v>
      </c>
      <c r="C291" s="1" t="s">
        <v>6</v>
      </c>
      <c r="D291" s="1" t="s">
        <v>6</v>
      </c>
      <c r="E291" s="1" t="s">
        <v>6</v>
      </c>
      <c r="F291" s="1">
        <v>0.19025478105316501</v>
      </c>
      <c r="G291" s="1">
        <v>0.29309520324406502</v>
      </c>
      <c r="H291" s="1">
        <v>9.3832325735773996E-4</v>
      </c>
      <c r="I291" s="1">
        <v>4.9889068237733303E-3</v>
      </c>
      <c r="J291" s="1">
        <v>0.19496234634902801</v>
      </c>
      <c r="K291" s="1">
        <v>0.52952736045415105</v>
      </c>
      <c r="L291" s="3">
        <v>2.1199760928177501E-5</v>
      </c>
      <c r="M291" s="1">
        <v>1.7324179633495E-4</v>
      </c>
    </row>
    <row r="292" spans="1:13" x14ac:dyDescent="0.2">
      <c r="A292" s="4" t="s">
        <v>301</v>
      </c>
      <c r="B292" s="1" t="s">
        <v>7</v>
      </c>
      <c r="C292" s="1" t="s">
        <v>6</v>
      </c>
      <c r="D292" s="1" t="s">
        <v>7</v>
      </c>
      <c r="E292" s="1" t="s">
        <v>7</v>
      </c>
      <c r="F292" s="1">
        <v>0.19580105650105001</v>
      </c>
      <c r="G292" s="1">
        <v>0.30062384432484401</v>
      </c>
      <c r="H292" s="1">
        <v>0.62092908756659104</v>
      </c>
      <c r="I292" s="1">
        <v>0.69611465558091701</v>
      </c>
      <c r="J292" s="1">
        <v>0.14270566191537701</v>
      </c>
      <c r="K292" s="1">
        <v>0.46678823713395101</v>
      </c>
      <c r="L292" s="1">
        <v>0.139140136810425</v>
      </c>
      <c r="M292" s="1">
        <v>0.217961759290798</v>
      </c>
    </row>
    <row r="293" spans="1:13" x14ac:dyDescent="0.2">
      <c r="A293" s="4" t="s">
        <v>302</v>
      </c>
      <c r="B293" s="1" t="s">
        <v>6</v>
      </c>
      <c r="C293" s="1" t="s">
        <v>6</v>
      </c>
      <c r="D293" s="1" t="s">
        <v>6</v>
      </c>
      <c r="E293" s="1" t="s">
        <v>6</v>
      </c>
      <c r="F293" s="1">
        <v>0.19734791917969899</v>
      </c>
      <c r="G293" s="1">
        <v>0.301673866804052</v>
      </c>
      <c r="H293" s="1">
        <v>4.5322826394827397E-3</v>
      </c>
      <c r="I293" s="1">
        <v>1.54040239076091E-2</v>
      </c>
      <c r="J293" s="1">
        <v>4.7064718237079303E-3</v>
      </c>
      <c r="K293" s="1">
        <v>0.102556929773068</v>
      </c>
      <c r="L293" s="3">
        <v>5.8503110125345797E-6</v>
      </c>
      <c r="M293" s="3">
        <v>5.18595366026371E-5</v>
      </c>
    </row>
    <row r="294" spans="1:13" x14ac:dyDescent="0.2">
      <c r="A294" s="4" t="s">
        <v>303</v>
      </c>
      <c r="B294" s="1" t="s">
        <v>7</v>
      </c>
      <c r="C294" s="1" t="s">
        <v>7</v>
      </c>
      <c r="D294" s="1" t="s">
        <v>7</v>
      </c>
      <c r="E294" s="1" t="s">
        <v>7</v>
      </c>
      <c r="F294" s="1">
        <v>0.19846964921319199</v>
      </c>
      <c r="G294" s="1">
        <v>0.301673866804052</v>
      </c>
      <c r="H294" s="1">
        <v>0.21329745908621101</v>
      </c>
      <c r="I294" s="1">
        <v>0.32172091876410602</v>
      </c>
      <c r="J294" s="1">
        <v>0.37551092598907898</v>
      </c>
      <c r="K294" s="1">
        <v>0.60851468250033003</v>
      </c>
      <c r="L294" s="1">
        <v>0.24367565434976399</v>
      </c>
      <c r="M294" s="3">
        <v>0.33449440216516102</v>
      </c>
    </row>
    <row r="295" spans="1:13" x14ac:dyDescent="0.2">
      <c r="A295" s="4" t="s">
        <v>304</v>
      </c>
      <c r="B295" s="1" t="s">
        <v>7</v>
      </c>
      <c r="C295" s="1" t="s">
        <v>7</v>
      </c>
      <c r="D295" s="1" t="s">
        <v>7</v>
      </c>
      <c r="E295" s="1" t="s">
        <v>7</v>
      </c>
      <c r="F295" s="1">
        <v>0.19846964921319199</v>
      </c>
      <c r="G295" s="1">
        <v>0.301673866804052</v>
      </c>
      <c r="H295" s="1">
        <v>0.21329745908621101</v>
      </c>
      <c r="I295" s="1">
        <v>0.32172091876410602</v>
      </c>
      <c r="J295" s="1">
        <v>0.37551092598907898</v>
      </c>
      <c r="K295" s="1">
        <v>0.60851468250033003</v>
      </c>
      <c r="L295" s="1">
        <v>0.24367565434976399</v>
      </c>
      <c r="M295" s="1">
        <v>0.33449440216516102</v>
      </c>
    </row>
    <row r="296" spans="1:13" x14ac:dyDescent="0.2">
      <c r="A296" s="4" t="s">
        <v>305</v>
      </c>
      <c r="B296" s="1" t="s">
        <v>6</v>
      </c>
      <c r="C296" s="1" t="s">
        <v>6</v>
      </c>
      <c r="D296" s="1" t="s">
        <v>6</v>
      </c>
      <c r="E296" s="1" t="s">
        <v>6</v>
      </c>
      <c r="F296" s="1">
        <v>0.20218302542001601</v>
      </c>
      <c r="G296" s="1">
        <v>0.30629720794527299</v>
      </c>
      <c r="H296" s="1">
        <v>3.5755885273500401E-3</v>
      </c>
      <c r="I296" s="1">
        <v>1.3427210064244501E-2</v>
      </c>
      <c r="J296" s="1">
        <v>1.41198474599766E-2</v>
      </c>
      <c r="K296" s="1">
        <v>0.166654125434686</v>
      </c>
      <c r="L296" s="3">
        <v>3.2401639652067703E-8</v>
      </c>
      <c r="M296" s="3">
        <v>5.2956429806348095E-7</v>
      </c>
    </row>
    <row r="297" spans="1:13" x14ac:dyDescent="0.2">
      <c r="A297" s="4" t="s">
        <v>306</v>
      </c>
      <c r="B297" s="1" t="s">
        <v>6</v>
      </c>
      <c r="C297" s="1" t="s">
        <v>6</v>
      </c>
      <c r="D297" s="1" t="s">
        <v>6</v>
      </c>
      <c r="E297" s="1" t="s">
        <v>6</v>
      </c>
      <c r="F297" s="1">
        <v>0.20463270683874901</v>
      </c>
      <c r="G297" s="1">
        <v>0.308981835491621</v>
      </c>
      <c r="H297" s="3">
        <v>1.69150168437737E-5</v>
      </c>
      <c r="I297" s="1">
        <v>1.8923675093971901E-4</v>
      </c>
      <c r="J297" s="1">
        <v>2.7868783685179501E-2</v>
      </c>
      <c r="K297" s="1">
        <v>0.23471745164765301</v>
      </c>
      <c r="L297" s="3">
        <v>4.1707387296804998E-5</v>
      </c>
      <c r="M297" s="1">
        <v>3.1161376508898601E-4</v>
      </c>
    </row>
    <row r="298" spans="1:13" x14ac:dyDescent="0.2">
      <c r="A298" s="4" t="s">
        <v>307</v>
      </c>
      <c r="B298" s="1" t="s">
        <v>7</v>
      </c>
      <c r="C298" s="1" t="s">
        <v>7</v>
      </c>
      <c r="D298" s="1" t="s">
        <v>7</v>
      </c>
      <c r="E298" s="1" t="s">
        <v>7</v>
      </c>
      <c r="F298" s="1">
        <v>0.207686295637835</v>
      </c>
      <c r="G298" s="1">
        <v>0.31255759343515699</v>
      </c>
      <c r="H298" s="1">
        <v>5.1932595438666396E-3</v>
      </c>
      <c r="I298" s="1">
        <v>1.7321617236375101E-2</v>
      </c>
      <c r="J298" s="1">
        <v>0.31789455436444902</v>
      </c>
      <c r="K298" s="1">
        <v>0.58038839800978204</v>
      </c>
      <c r="L298" s="1">
        <v>0.26430222000204101</v>
      </c>
      <c r="M298" s="1">
        <v>0.35481160033514703</v>
      </c>
    </row>
    <row r="299" spans="1:13" x14ac:dyDescent="0.2">
      <c r="A299" s="4" t="s">
        <v>308</v>
      </c>
      <c r="B299" s="1" t="s">
        <v>7</v>
      </c>
      <c r="C299" s="1" t="s">
        <v>7</v>
      </c>
      <c r="D299" s="1" t="s">
        <v>6</v>
      </c>
      <c r="E299" s="1" t="s">
        <v>6</v>
      </c>
      <c r="F299" s="1">
        <v>0.219299030142354</v>
      </c>
      <c r="G299" s="1">
        <v>0.32894854521353101</v>
      </c>
      <c r="H299" s="1">
        <v>6.1280738888823795E-4</v>
      </c>
      <c r="I299" s="1">
        <v>3.65564379003919E-3</v>
      </c>
      <c r="J299" s="1">
        <v>0.94492810369201397</v>
      </c>
      <c r="K299" s="1">
        <v>0.97381048607401499</v>
      </c>
      <c r="L299" s="1">
        <v>0.103067446167076</v>
      </c>
      <c r="M299" s="1">
        <v>0.16897891644319901</v>
      </c>
    </row>
    <row r="300" spans="1:13" x14ac:dyDescent="0.2">
      <c r="A300" s="4" t="s">
        <v>309</v>
      </c>
      <c r="B300" s="1" t="s">
        <v>6</v>
      </c>
      <c r="C300" s="1" t="s">
        <v>6</v>
      </c>
      <c r="D300" s="1" t="s">
        <v>6</v>
      </c>
      <c r="E300" s="1" t="s">
        <v>6</v>
      </c>
      <c r="F300" s="1">
        <v>0.22238674822304799</v>
      </c>
      <c r="G300" s="1">
        <v>0.33248641701544202</v>
      </c>
      <c r="H300" s="1">
        <v>1.98906383564667E-4</v>
      </c>
      <c r="I300" s="1">
        <v>1.42782140210996E-3</v>
      </c>
      <c r="J300" s="1">
        <v>0.10973925548902599</v>
      </c>
      <c r="K300" s="1">
        <v>0.42759308544136998</v>
      </c>
      <c r="L300" s="3">
        <v>5.7445181177893798E-6</v>
      </c>
      <c r="M300" s="3">
        <v>5.17997064759284E-5</v>
      </c>
    </row>
    <row r="301" spans="1:13" x14ac:dyDescent="0.2">
      <c r="A301" s="4" t="s">
        <v>310</v>
      </c>
      <c r="B301" s="1" t="s">
        <v>7</v>
      </c>
      <c r="C301" s="1" t="s">
        <v>7</v>
      </c>
      <c r="D301" s="1" t="s">
        <v>6</v>
      </c>
      <c r="E301" s="1" t="s">
        <v>6</v>
      </c>
      <c r="F301" s="1">
        <v>0.23032400254553201</v>
      </c>
      <c r="G301" s="1">
        <v>0.343227925361969</v>
      </c>
      <c r="H301" s="3">
        <v>0.43310341083793602</v>
      </c>
      <c r="I301" s="1">
        <v>0.55112922184827395</v>
      </c>
      <c r="J301" s="1">
        <v>0.70969460700649301</v>
      </c>
      <c r="K301" s="1">
        <v>0.82180263658416797</v>
      </c>
      <c r="L301" s="3">
        <v>0.149755307428729</v>
      </c>
      <c r="M301" s="3">
        <v>0.22636423637348299</v>
      </c>
    </row>
    <row r="302" spans="1:13" x14ac:dyDescent="0.2">
      <c r="A302" s="4" t="s">
        <v>311</v>
      </c>
      <c r="B302" s="1" t="s">
        <v>6</v>
      </c>
      <c r="C302" s="1" t="s">
        <v>6</v>
      </c>
      <c r="D302" s="1" t="s">
        <v>6</v>
      </c>
      <c r="E302" s="1" t="s">
        <v>6</v>
      </c>
      <c r="F302" s="1">
        <v>0.23301398279115701</v>
      </c>
      <c r="G302" s="1">
        <v>0.34498174075573801</v>
      </c>
      <c r="H302" s="3">
        <v>1.56461405763352E-4</v>
      </c>
      <c r="I302" s="3">
        <v>1.2355849249252901E-3</v>
      </c>
      <c r="J302" s="1">
        <v>7.7594377284876503E-2</v>
      </c>
      <c r="K302" s="1">
        <v>0.36375572950634699</v>
      </c>
      <c r="L302" s="3">
        <v>4.8147802883820199E-3</v>
      </c>
      <c r="M302" s="3">
        <v>1.48125299460223E-2</v>
      </c>
    </row>
    <row r="303" spans="1:13" x14ac:dyDescent="0.2">
      <c r="A303" s="4" t="s">
        <v>312</v>
      </c>
      <c r="B303" s="1" t="s">
        <v>6</v>
      </c>
      <c r="C303" s="1" t="s">
        <v>6</v>
      </c>
      <c r="D303" s="1" t="s">
        <v>6</v>
      </c>
      <c r="E303" s="1" t="s">
        <v>6</v>
      </c>
      <c r="F303" s="1">
        <v>0.23301398279115701</v>
      </c>
      <c r="G303" s="1">
        <v>0.34498174075573801</v>
      </c>
      <c r="H303" s="1">
        <v>2.25974357605774E-3</v>
      </c>
      <c r="I303" s="1">
        <v>9.8872902607489606E-3</v>
      </c>
      <c r="J303" s="1">
        <v>0.37755570073315903</v>
      </c>
      <c r="K303" s="1">
        <v>0.60851468250033003</v>
      </c>
      <c r="L303" s="3">
        <v>1.1044216999622E-5</v>
      </c>
      <c r="M303" s="3">
        <v>9.6268758180038602E-5</v>
      </c>
    </row>
    <row r="304" spans="1:13" x14ac:dyDescent="0.2">
      <c r="A304" s="4" t="s">
        <v>313</v>
      </c>
      <c r="B304" s="1" t="s">
        <v>6</v>
      </c>
      <c r="C304" s="1" t="s">
        <v>6</v>
      </c>
      <c r="D304" s="1" t="s">
        <v>6</v>
      </c>
      <c r="E304" s="1" t="s">
        <v>6</v>
      </c>
      <c r="F304" s="1">
        <v>0.23572617054805101</v>
      </c>
      <c r="G304" s="1">
        <v>0.34786774682819099</v>
      </c>
      <c r="H304" s="3">
        <v>3.8877325498540001E-3</v>
      </c>
      <c r="I304" s="1">
        <v>1.3870270244485601E-2</v>
      </c>
      <c r="J304" s="1">
        <v>7.0890101821363002E-2</v>
      </c>
      <c r="K304" s="1">
        <v>0.35046791911685099</v>
      </c>
      <c r="L304" s="3">
        <v>1.3063810429316499E-3</v>
      </c>
      <c r="M304" s="1">
        <v>5.2556714265634798E-3</v>
      </c>
    </row>
    <row r="305" spans="1:13" x14ac:dyDescent="0.2">
      <c r="A305" s="4" t="s">
        <v>314</v>
      </c>
      <c r="B305" s="1" t="s">
        <v>7</v>
      </c>
      <c r="C305" s="1" t="s">
        <v>7</v>
      </c>
      <c r="D305" s="1" t="s">
        <v>6</v>
      </c>
      <c r="E305" s="1" t="s">
        <v>7</v>
      </c>
      <c r="F305" s="1">
        <v>0.239834797349923</v>
      </c>
      <c r="G305" s="1">
        <v>0.352789250295371</v>
      </c>
      <c r="H305" s="1">
        <v>9.8778169045117305E-3</v>
      </c>
      <c r="I305" s="1">
        <v>2.8065543268374599E-2</v>
      </c>
      <c r="J305" s="1">
        <v>0.51474447071358098</v>
      </c>
      <c r="K305" s="1">
        <v>0.69262252940053803</v>
      </c>
      <c r="L305" s="1">
        <v>4.83309394220637E-2</v>
      </c>
      <c r="M305" s="1">
        <v>9.1916659337233905E-2</v>
      </c>
    </row>
    <row r="306" spans="1:13" x14ac:dyDescent="0.2">
      <c r="A306" s="4" t="s">
        <v>315</v>
      </c>
      <c r="B306" s="1" t="s">
        <v>6</v>
      </c>
      <c r="C306" s="1" t="s">
        <v>6</v>
      </c>
      <c r="D306" s="1" t="s">
        <v>7</v>
      </c>
      <c r="E306" s="1" t="s">
        <v>7</v>
      </c>
      <c r="F306" s="1">
        <v>0.240962821950754</v>
      </c>
      <c r="G306" s="1">
        <v>0.35330883218502901</v>
      </c>
      <c r="H306" s="1">
        <v>5.3777738726186602E-2</v>
      </c>
      <c r="I306" s="1">
        <v>0.104255038613582</v>
      </c>
      <c r="J306" s="1">
        <v>0.40771185804528498</v>
      </c>
      <c r="K306" s="1">
        <v>0.62564416455537997</v>
      </c>
      <c r="L306" s="1">
        <v>0.135393374662204</v>
      </c>
      <c r="M306" s="1">
        <v>0.21588638703759999</v>
      </c>
    </row>
    <row r="307" spans="1:13" x14ac:dyDescent="0.2">
      <c r="A307" s="4" t="s">
        <v>316</v>
      </c>
      <c r="B307" s="1" t="s">
        <v>7</v>
      </c>
      <c r="C307" s="1" t="s">
        <v>7</v>
      </c>
      <c r="D307" s="1" t="s">
        <v>7</v>
      </c>
      <c r="E307" s="1" t="s">
        <v>7</v>
      </c>
      <c r="F307" s="1">
        <v>0.24219096046913299</v>
      </c>
      <c r="G307" s="1">
        <v>0.35397140376257902</v>
      </c>
      <c r="H307" s="1">
        <v>1.47948148759843E-4</v>
      </c>
      <c r="I307" s="1">
        <v>1.2037599376369E-3</v>
      </c>
      <c r="J307" s="1">
        <v>2.6601496613086799E-2</v>
      </c>
      <c r="K307" s="1">
        <v>0.23471745164765301</v>
      </c>
      <c r="L307" s="3">
        <v>1.9983197056631498E-5</v>
      </c>
      <c r="M307" s="1">
        <v>1.6589225493044899E-4</v>
      </c>
    </row>
    <row r="308" spans="1:13" x14ac:dyDescent="0.2">
      <c r="A308" s="4" t="s">
        <v>317</v>
      </c>
      <c r="B308" s="1" t="s">
        <v>7</v>
      </c>
      <c r="C308" s="1" t="s">
        <v>6</v>
      </c>
      <c r="D308" s="1" t="s">
        <v>6</v>
      </c>
      <c r="E308" s="1" t="s">
        <v>6</v>
      </c>
      <c r="F308" s="1">
        <v>0.249622030857514</v>
      </c>
      <c r="G308" s="1">
        <v>0.36250842697779201</v>
      </c>
      <c r="H308" s="1">
        <v>0.93727296571317498</v>
      </c>
      <c r="I308" s="1">
        <v>0.949047947065909</v>
      </c>
      <c r="J308" s="3">
        <v>6.0776353380832503E-2</v>
      </c>
      <c r="K308" s="1">
        <v>0.33365074035210601</v>
      </c>
      <c r="L308" s="1">
        <v>0.144032808419266</v>
      </c>
      <c r="M308" s="1">
        <v>0.21898011280022101</v>
      </c>
    </row>
    <row r="309" spans="1:13" x14ac:dyDescent="0.2">
      <c r="A309" s="4" t="s">
        <v>318</v>
      </c>
      <c r="B309" s="1" t="s">
        <v>7</v>
      </c>
      <c r="C309" s="1" t="s">
        <v>6</v>
      </c>
      <c r="D309" s="1" t="s">
        <v>6</v>
      </c>
      <c r="E309" s="1" t="s">
        <v>6</v>
      </c>
      <c r="F309" s="1">
        <v>0.249622030857514</v>
      </c>
      <c r="G309" s="1">
        <v>0.36250842697779201</v>
      </c>
      <c r="H309" s="1">
        <v>0.93727296571317498</v>
      </c>
      <c r="I309" s="1">
        <v>0.949047947065909</v>
      </c>
      <c r="J309" s="1">
        <v>6.0776353380832503E-2</v>
      </c>
      <c r="K309" s="1">
        <v>0.33365074035210601</v>
      </c>
      <c r="L309" s="1">
        <v>0.144032808419266</v>
      </c>
      <c r="M309" s="1">
        <v>0.21898011280022101</v>
      </c>
    </row>
    <row r="310" spans="1:13" x14ac:dyDescent="0.2">
      <c r="A310" s="4" t="s">
        <v>319</v>
      </c>
      <c r="B310" s="1" t="s">
        <v>7</v>
      </c>
      <c r="C310" s="1" t="s">
        <v>7</v>
      </c>
      <c r="D310" s="1" t="s">
        <v>7</v>
      </c>
      <c r="E310" s="1" t="s">
        <v>7</v>
      </c>
      <c r="F310" s="1">
        <v>0.255309044462385</v>
      </c>
      <c r="G310" s="1">
        <v>0.36959023579316702</v>
      </c>
      <c r="H310" s="1">
        <v>1.8572972434090399E-2</v>
      </c>
      <c r="I310" s="1">
        <v>4.6389238126076898E-2</v>
      </c>
      <c r="J310" s="1">
        <v>0.25246283162994998</v>
      </c>
      <c r="K310" s="1">
        <v>0.58038839800978204</v>
      </c>
      <c r="L310" s="1">
        <v>1.8901877847672801E-4</v>
      </c>
      <c r="M310" s="1">
        <v>1.14949792027126E-3</v>
      </c>
    </row>
    <row r="311" spans="1:13" x14ac:dyDescent="0.2">
      <c r="A311" s="4" t="s">
        <v>320</v>
      </c>
      <c r="B311" s="1" t="s">
        <v>7</v>
      </c>
      <c r="C311" s="1" t="s">
        <v>7</v>
      </c>
      <c r="D311" s="1" t="s">
        <v>7</v>
      </c>
      <c r="E311" s="1" t="s">
        <v>7</v>
      </c>
      <c r="F311" s="1">
        <v>0.25819969034797202</v>
      </c>
      <c r="G311" s="1">
        <v>0.37259195822365498</v>
      </c>
      <c r="H311" s="3">
        <v>4.8189159833664501E-8</v>
      </c>
      <c r="I311" s="3">
        <v>1.3619778331935699E-6</v>
      </c>
      <c r="J311" s="1">
        <v>5.0094019414232201E-2</v>
      </c>
      <c r="K311" s="1">
        <v>0.30613011864252998</v>
      </c>
      <c r="L311" s="3">
        <v>7.1416208989060397E-10</v>
      </c>
      <c r="M311" s="3">
        <v>1.8205826357922201E-8</v>
      </c>
    </row>
    <row r="312" spans="1:13" x14ac:dyDescent="0.2">
      <c r="A312" s="4" t="s">
        <v>321</v>
      </c>
      <c r="B312" s="1" t="s">
        <v>6</v>
      </c>
      <c r="C312" s="1" t="s">
        <v>6</v>
      </c>
      <c r="D312" s="1" t="s">
        <v>6</v>
      </c>
      <c r="E312" s="1" t="s">
        <v>6</v>
      </c>
      <c r="F312" s="1">
        <v>0.26703996571680699</v>
      </c>
      <c r="G312" s="1">
        <v>0.38292523385806299</v>
      </c>
      <c r="H312" s="3">
        <v>4.4199329082920499E-2</v>
      </c>
      <c r="I312" s="3">
        <v>9.02472993061912E-2</v>
      </c>
      <c r="J312" s="1">
        <v>2.0540613362541298E-2</v>
      </c>
      <c r="K312" s="1">
        <v>0.22450464313016699</v>
      </c>
      <c r="L312" s="1">
        <v>4.3555791357242598E-4</v>
      </c>
      <c r="M312" s="1">
        <v>2.2554137504790001E-3</v>
      </c>
    </row>
    <row r="313" spans="1:13" x14ac:dyDescent="0.2">
      <c r="A313" s="4" t="s">
        <v>322</v>
      </c>
      <c r="B313" s="1" t="s">
        <v>7</v>
      </c>
      <c r="C313" s="1" t="s">
        <v>7</v>
      </c>
      <c r="D313" s="1" t="s">
        <v>6</v>
      </c>
      <c r="E313" s="1" t="s">
        <v>6</v>
      </c>
      <c r="F313" s="1">
        <v>0.26703996571680699</v>
      </c>
      <c r="G313" s="1">
        <v>0.38292523385806299</v>
      </c>
      <c r="H313" s="3">
        <v>0.180941056380097</v>
      </c>
      <c r="I313" s="3">
        <v>0.28578043316503599</v>
      </c>
      <c r="J313" s="1">
        <v>0.31750224377775399</v>
      </c>
      <c r="K313" s="1">
        <v>0.58038839800978204</v>
      </c>
      <c r="L313" s="3">
        <v>0.30805207490410902</v>
      </c>
      <c r="M313" s="1">
        <v>0.39682570240110598</v>
      </c>
    </row>
    <row r="314" spans="1:13" x14ac:dyDescent="0.2">
      <c r="A314" s="4" t="s">
        <v>323</v>
      </c>
      <c r="B314" s="1" t="s">
        <v>7</v>
      </c>
      <c r="C314" s="1" t="s">
        <v>7</v>
      </c>
      <c r="D314" s="1" t="s">
        <v>7</v>
      </c>
      <c r="E314" s="1" t="s">
        <v>7</v>
      </c>
      <c r="F314" s="1">
        <v>0.27098604051945002</v>
      </c>
      <c r="G314" s="1">
        <v>0.38736562531933999</v>
      </c>
      <c r="H314" s="3">
        <v>1.6435006837572E-4</v>
      </c>
      <c r="I314" s="1">
        <v>1.2607998102537399E-3</v>
      </c>
      <c r="J314" s="1">
        <v>0.21587252002592699</v>
      </c>
      <c r="K314" s="1">
        <v>0.53583567079545302</v>
      </c>
      <c r="L314" s="3">
        <v>8.8403924664738308E-3</v>
      </c>
      <c r="M314" s="1">
        <v>2.3233795276210101E-2</v>
      </c>
    </row>
    <row r="315" spans="1:13" x14ac:dyDescent="0.2">
      <c r="A315" s="4" t="s">
        <v>324</v>
      </c>
      <c r="B315" s="1" t="s">
        <v>7</v>
      </c>
      <c r="C315" s="1" t="s">
        <v>7</v>
      </c>
      <c r="D315" s="1" t="s">
        <v>6</v>
      </c>
      <c r="E315" s="1" t="s">
        <v>7</v>
      </c>
      <c r="F315" s="1">
        <v>0.281369763261826</v>
      </c>
      <c r="G315" s="1">
        <v>0.39960840014536297</v>
      </c>
      <c r="H315" s="1">
        <v>9.1389170196821599E-4</v>
      </c>
      <c r="I315" s="1">
        <v>4.9075984395693202E-3</v>
      </c>
      <c r="J315" s="1">
        <v>0.61892758864958997</v>
      </c>
      <c r="K315" s="1">
        <v>0.76712151832625197</v>
      </c>
      <c r="L315" s="1">
        <v>2.3210131643035599E-2</v>
      </c>
      <c r="M315" s="1">
        <v>5.01607390467258E-2</v>
      </c>
    </row>
    <row r="316" spans="1:13" x14ac:dyDescent="0.2">
      <c r="A316" s="4" t="s">
        <v>325</v>
      </c>
      <c r="B316" s="1" t="s">
        <v>6</v>
      </c>
      <c r="C316" s="1" t="s">
        <v>6</v>
      </c>
      <c r="D316" s="1" t="s">
        <v>6</v>
      </c>
      <c r="E316" s="1" t="s">
        <v>6</v>
      </c>
      <c r="F316" s="1">
        <v>0.28217961589212098</v>
      </c>
      <c r="G316" s="1">
        <v>0.39960840014536297</v>
      </c>
      <c r="H316" s="1">
        <v>6.0480382485837902E-3</v>
      </c>
      <c r="I316" s="1">
        <v>1.9683615390845399E-2</v>
      </c>
      <c r="J316" s="1">
        <v>5.7023778816453598E-3</v>
      </c>
      <c r="K316" s="1">
        <v>0.104543594496832</v>
      </c>
      <c r="L316" s="3">
        <v>4.2036241237557103E-6</v>
      </c>
      <c r="M316" s="3">
        <v>3.99726439404407E-5</v>
      </c>
    </row>
    <row r="317" spans="1:13" x14ac:dyDescent="0.2">
      <c r="A317" s="4" t="s">
        <v>326</v>
      </c>
      <c r="B317" s="1" t="s">
        <v>7</v>
      </c>
      <c r="C317" s="1" t="s">
        <v>6</v>
      </c>
      <c r="D317" s="1" t="s">
        <v>6</v>
      </c>
      <c r="E317" s="1" t="s">
        <v>6</v>
      </c>
      <c r="F317" s="1">
        <v>0.28217961589212098</v>
      </c>
      <c r="G317" s="1">
        <v>0.39960840014536297</v>
      </c>
      <c r="H317" s="1">
        <v>1.8457722887654002E-2</v>
      </c>
      <c r="I317" s="1">
        <v>4.6316809302197101E-2</v>
      </c>
      <c r="J317" s="1">
        <v>5.35734460149234E-2</v>
      </c>
      <c r="K317" s="1">
        <v>0.31854481414278801</v>
      </c>
      <c r="L317" s="3">
        <v>2.7198419900367399E-6</v>
      </c>
      <c r="M317" s="3">
        <v>2.7891712956651302E-5</v>
      </c>
    </row>
    <row r="318" spans="1:13" x14ac:dyDescent="0.2">
      <c r="A318" s="4" t="s">
        <v>327</v>
      </c>
      <c r="B318" s="1" t="s">
        <v>7</v>
      </c>
      <c r="C318" s="1" t="s">
        <v>7</v>
      </c>
      <c r="D318" s="1" t="s">
        <v>7</v>
      </c>
      <c r="E318" s="1" t="s">
        <v>7</v>
      </c>
      <c r="F318" s="1">
        <v>0.29071327718113699</v>
      </c>
      <c r="G318" s="1">
        <v>0.410418744255724</v>
      </c>
      <c r="H318" s="1">
        <v>0.92969546860029595</v>
      </c>
      <c r="I318" s="1">
        <v>0.94554255045143698</v>
      </c>
      <c r="J318" s="1">
        <v>2.5918875647745501E-2</v>
      </c>
      <c r="K318" s="1">
        <v>0.23471745164765301</v>
      </c>
      <c r="L318" s="1">
        <v>2.4735061858968902E-3</v>
      </c>
      <c r="M318" s="1">
        <v>9.0280407505015405E-3</v>
      </c>
    </row>
    <row r="319" spans="1:13" x14ac:dyDescent="0.2">
      <c r="A319" s="4" t="s">
        <v>328</v>
      </c>
      <c r="B319" s="1" t="s">
        <v>7</v>
      </c>
      <c r="C319" s="1" t="s">
        <v>7</v>
      </c>
      <c r="D319" s="1" t="s">
        <v>6</v>
      </c>
      <c r="E319" s="1" t="s">
        <v>6</v>
      </c>
      <c r="F319" s="1">
        <v>0.29922737691552798</v>
      </c>
      <c r="G319" s="1">
        <v>0.41818957105639298</v>
      </c>
      <c r="H319" s="1">
        <v>1.56719645878666E-3</v>
      </c>
      <c r="I319" s="1">
        <v>7.3823201611266402E-3</v>
      </c>
      <c r="J319" s="1">
        <v>0.91610148214402498</v>
      </c>
      <c r="K319" s="1">
        <v>0.95960325639296495</v>
      </c>
      <c r="L319" s="1">
        <v>0.19120254329548</v>
      </c>
      <c r="M319" s="1">
        <v>0.27777480595426701</v>
      </c>
    </row>
    <row r="320" spans="1:13" x14ac:dyDescent="0.2">
      <c r="A320" s="4" t="s">
        <v>329</v>
      </c>
      <c r="B320" s="1" t="s">
        <v>6</v>
      </c>
      <c r="C320" s="1" t="s">
        <v>6</v>
      </c>
      <c r="D320" s="1" t="s">
        <v>7</v>
      </c>
      <c r="E320" s="1" t="s">
        <v>7</v>
      </c>
      <c r="F320" s="1">
        <v>0.30580751224790798</v>
      </c>
      <c r="G320" s="1">
        <v>0.41818957105639298</v>
      </c>
      <c r="H320" s="3">
        <v>0.82845295252957896</v>
      </c>
      <c r="I320" s="3">
        <v>0.86050142264677798</v>
      </c>
      <c r="J320" s="1">
        <v>0.48597596869641502</v>
      </c>
      <c r="K320" s="1">
        <v>0.67879397121581797</v>
      </c>
      <c r="L320" s="3">
        <v>0.67902095937538498</v>
      </c>
      <c r="M320" s="1">
        <v>0.71025592350665301</v>
      </c>
    </row>
    <row r="321" spans="1:13" x14ac:dyDescent="0.2">
      <c r="A321" s="4" t="s">
        <v>330</v>
      </c>
      <c r="B321" s="1" t="s">
        <v>6</v>
      </c>
      <c r="C321" s="1" t="s">
        <v>7</v>
      </c>
      <c r="D321" s="1" t="s">
        <v>6</v>
      </c>
      <c r="E321" s="1" t="s">
        <v>7</v>
      </c>
      <c r="F321" s="1">
        <v>0.31034419497300297</v>
      </c>
      <c r="G321" s="1">
        <v>0.41818957105639298</v>
      </c>
      <c r="H321" s="1">
        <v>0.73178728528981396</v>
      </c>
      <c r="I321" s="1">
        <v>0.77662010316330099</v>
      </c>
      <c r="J321" s="1">
        <v>0.370119061474877</v>
      </c>
      <c r="K321" s="1">
        <v>0.60770531031066799</v>
      </c>
      <c r="L321" s="1">
        <v>3.2012223714477601E-2</v>
      </c>
      <c r="M321" s="1">
        <v>6.5914933081384894E-2</v>
      </c>
    </row>
    <row r="322" spans="1:13" x14ac:dyDescent="0.2">
      <c r="A322" s="4" t="s">
        <v>331</v>
      </c>
      <c r="B322" s="1" t="s">
        <v>7</v>
      </c>
      <c r="C322" s="1" t="s">
        <v>7</v>
      </c>
      <c r="D322" s="1" t="s">
        <v>6</v>
      </c>
      <c r="E322" s="1" t="s">
        <v>6</v>
      </c>
      <c r="F322" s="1">
        <v>0.31186379805283798</v>
      </c>
      <c r="G322" s="1">
        <v>0.41818957105639298</v>
      </c>
      <c r="H322" s="1">
        <v>0.14413957156065599</v>
      </c>
      <c r="I322" s="1">
        <v>0.23889799360516101</v>
      </c>
      <c r="J322" s="1">
        <v>0.94832517206056299</v>
      </c>
      <c r="K322" s="1">
        <v>0.97491372828655998</v>
      </c>
      <c r="L322" s="1">
        <v>0.142020389120149</v>
      </c>
      <c r="M322" s="1">
        <v>0.217961759290798</v>
      </c>
    </row>
    <row r="323" spans="1:13" x14ac:dyDescent="0.2">
      <c r="A323" s="4" t="s">
        <v>335</v>
      </c>
      <c r="B323" s="1" t="s">
        <v>7</v>
      </c>
      <c r="C323" s="1" t="s">
        <v>7</v>
      </c>
      <c r="D323" s="1" t="s">
        <v>7</v>
      </c>
      <c r="E323" s="1" t="s">
        <v>7</v>
      </c>
      <c r="F323" s="1">
        <v>0.317310507862965</v>
      </c>
      <c r="G323" s="1">
        <v>0.41818957105639298</v>
      </c>
      <c r="H323" s="1">
        <v>7.1375489414522196E-3</v>
      </c>
      <c r="I323" s="1">
        <v>2.2076306686018701E-2</v>
      </c>
      <c r="J323" s="1">
        <v>8.0191604004808195E-2</v>
      </c>
      <c r="K323" s="1">
        <v>0.36375572950634699</v>
      </c>
      <c r="L323" s="1">
        <v>8.5946017013530194E-3</v>
      </c>
      <c r="M323" s="1">
        <v>2.27019024737759E-2</v>
      </c>
    </row>
    <row r="324" spans="1:13" x14ac:dyDescent="0.2">
      <c r="A324" s="4" t="s">
        <v>337</v>
      </c>
      <c r="B324" s="1" t="s">
        <v>7</v>
      </c>
      <c r="C324" s="1" t="s">
        <v>7</v>
      </c>
      <c r="D324" s="1" t="s">
        <v>7</v>
      </c>
      <c r="E324" s="1" t="s">
        <v>7</v>
      </c>
      <c r="F324" s="1">
        <v>0.317310507862965</v>
      </c>
      <c r="G324" s="1">
        <v>0.41818957105639298</v>
      </c>
      <c r="H324" s="3">
        <v>7.1375489414522196E-3</v>
      </c>
      <c r="I324" s="1">
        <v>2.2076306686018701E-2</v>
      </c>
      <c r="J324" s="1">
        <v>8.0191604004808195E-2</v>
      </c>
      <c r="K324" s="1">
        <v>0.36375572950634699</v>
      </c>
      <c r="L324" s="3">
        <v>8.5946017013530194E-3</v>
      </c>
      <c r="M324" s="1">
        <v>2.27019024737759E-2</v>
      </c>
    </row>
    <row r="325" spans="1:13" x14ac:dyDescent="0.2">
      <c r="A325" s="4" t="s">
        <v>332</v>
      </c>
      <c r="B325" s="1" t="s">
        <v>6</v>
      </c>
      <c r="C325" s="1" t="s">
        <v>6</v>
      </c>
      <c r="D325" s="1" t="s">
        <v>7</v>
      </c>
      <c r="E325" s="1" t="s">
        <v>7</v>
      </c>
      <c r="F325" s="1">
        <v>0.317310507862965</v>
      </c>
      <c r="G325" s="1">
        <v>0.41818957105639298</v>
      </c>
      <c r="H325" s="1">
        <v>7.5717878303275907E-2</v>
      </c>
      <c r="I325" s="1">
        <v>0.13553500216286399</v>
      </c>
      <c r="J325" s="1">
        <v>0.15521848968472801</v>
      </c>
      <c r="K325" s="1">
        <v>0.47100783076745101</v>
      </c>
      <c r="L325" s="1">
        <v>1.5709883136061899E-2</v>
      </c>
      <c r="M325" s="1">
        <v>3.6355172036107698E-2</v>
      </c>
    </row>
    <row r="326" spans="1:13" x14ac:dyDescent="0.2">
      <c r="A326" s="4" t="s">
        <v>333</v>
      </c>
      <c r="B326" s="1" t="s">
        <v>7</v>
      </c>
      <c r="C326" s="1" t="s">
        <v>7</v>
      </c>
      <c r="D326" s="1" t="s">
        <v>7</v>
      </c>
      <c r="E326" s="1" t="s">
        <v>7</v>
      </c>
      <c r="F326" s="1">
        <v>0.317310507862965</v>
      </c>
      <c r="G326" s="1">
        <v>0.41818957105639298</v>
      </c>
      <c r="H326" s="1">
        <v>0.30805947251439397</v>
      </c>
      <c r="I326" s="1">
        <v>0.42417419676981899</v>
      </c>
      <c r="J326" s="1">
        <v>0.317310507862965</v>
      </c>
      <c r="K326" s="1">
        <v>0.58038839800978204</v>
      </c>
      <c r="L326" s="1">
        <v>0.27047407898721398</v>
      </c>
      <c r="M326" s="1">
        <v>0.35481160033514703</v>
      </c>
    </row>
    <row r="327" spans="1:13" x14ac:dyDescent="0.2">
      <c r="A327" s="4" t="s">
        <v>334</v>
      </c>
      <c r="B327" s="1" t="s">
        <v>7</v>
      </c>
      <c r="C327" s="1" t="s">
        <v>7</v>
      </c>
      <c r="D327" s="1" t="s">
        <v>7</v>
      </c>
      <c r="E327" s="1" t="s">
        <v>7</v>
      </c>
      <c r="F327" s="1">
        <v>0.317310507862965</v>
      </c>
      <c r="G327" s="1">
        <v>0.41818957105639298</v>
      </c>
      <c r="H327" s="1">
        <v>8.1196153516938693E-2</v>
      </c>
      <c r="I327" s="1">
        <v>0.14249128901502001</v>
      </c>
      <c r="J327" s="1">
        <v>0.317310507862965</v>
      </c>
      <c r="K327" s="1">
        <v>0.58038839800978204</v>
      </c>
      <c r="L327" s="1">
        <v>2.8557200860177701E-2</v>
      </c>
      <c r="M327" s="1">
        <v>5.9741664199491798E-2</v>
      </c>
    </row>
    <row r="328" spans="1:13" x14ac:dyDescent="0.2">
      <c r="A328" s="4" t="s">
        <v>338</v>
      </c>
      <c r="B328" s="1" t="s">
        <v>6</v>
      </c>
      <c r="C328" s="1" t="s">
        <v>6</v>
      </c>
      <c r="D328" s="1" t="s">
        <v>7</v>
      </c>
      <c r="E328" s="1" t="s">
        <v>7</v>
      </c>
      <c r="F328" s="1">
        <v>0.317310507862965</v>
      </c>
      <c r="G328" s="1">
        <v>0.41818957105639298</v>
      </c>
      <c r="H328" s="1">
        <v>0.88269310344761498</v>
      </c>
      <c r="I328" s="1">
        <v>0.90980076113506503</v>
      </c>
      <c r="J328" s="1">
        <v>0.317310507862965</v>
      </c>
      <c r="K328" s="1">
        <v>0.58038839800978204</v>
      </c>
      <c r="L328" s="1">
        <v>0.34103254089226998</v>
      </c>
      <c r="M328" s="1">
        <v>0.41287041408948499</v>
      </c>
    </row>
    <row r="329" spans="1:13" x14ac:dyDescent="0.2">
      <c r="A329" s="4" t="s">
        <v>336</v>
      </c>
      <c r="B329" s="1" t="s">
        <v>7</v>
      </c>
      <c r="C329" s="1" t="s">
        <v>7</v>
      </c>
      <c r="D329" s="1" t="s">
        <v>6</v>
      </c>
      <c r="E329" s="1" t="s">
        <v>7</v>
      </c>
      <c r="F329" s="1">
        <v>0.317310507862965</v>
      </c>
      <c r="G329" s="1">
        <v>0.41818957105639298</v>
      </c>
      <c r="H329" s="1">
        <v>0.145867124901432</v>
      </c>
      <c r="I329" s="1">
        <v>0.23985763088190501</v>
      </c>
      <c r="J329" s="1">
        <v>0.983800219562731</v>
      </c>
      <c r="K329" s="1">
        <v>0.99351538265983597</v>
      </c>
      <c r="L329" s="1">
        <v>0.71530560524336695</v>
      </c>
      <c r="M329" s="1">
        <v>0.73945147709340897</v>
      </c>
    </row>
    <row r="330" spans="1:13" x14ac:dyDescent="0.2">
      <c r="A330" s="4" t="s">
        <v>339</v>
      </c>
      <c r="B330" s="1" t="s">
        <v>7</v>
      </c>
      <c r="C330" s="1" t="s">
        <v>7</v>
      </c>
      <c r="D330" s="1" t="s">
        <v>7</v>
      </c>
      <c r="E330" s="1" t="s">
        <v>7</v>
      </c>
      <c r="F330" s="1">
        <v>0.322205434007589</v>
      </c>
      <c r="G330" s="1">
        <v>0.42341693921458301</v>
      </c>
      <c r="H330" s="1">
        <v>0.20683327037406499</v>
      </c>
      <c r="I330" s="1">
        <v>0.3182321733581</v>
      </c>
      <c r="J330" s="1">
        <v>0.15521848968472801</v>
      </c>
      <c r="K330" s="1">
        <v>0.47100783076745101</v>
      </c>
      <c r="L330" s="1">
        <v>8.6697422885563698E-4</v>
      </c>
      <c r="M330" s="1">
        <v>3.7785626807624799E-3</v>
      </c>
    </row>
    <row r="331" spans="1:13" x14ac:dyDescent="0.2">
      <c r="A331" s="4" t="s">
        <v>340</v>
      </c>
      <c r="B331" s="1" t="s">
        <v>7</v>
      </c>
      <c r="C331" s="1" t="s">
        <v>7</v>
      </c>
      <c r="D331" s="1" t="s">
        <v>6</v>
      </c>
      <c r="E331" s="1" t="s">
        <v>7</v>
      </c>
      <c r="F331" s="1">
        <v>0.32473055682337698</v>
      </c>
      <c r="G331" s="1">
        <v>0.42428978198126099</v>
      </c>
      <c r="H331" s="3">
        <v>3.1502318889016501E-3</v>
      </c>
      <c r="I331" s="1">
        <v>1.2438783267207199E-2</v>
      </c>
      <c r="J331" s="1">
        <v>0.57557211376060302</v>
      </c>
      <c r="K331" s="1">
        <v>0.72899288569087695</v>
      </c>
      <c r="L331" s="1">
        <v>2.44036759270027E-2</v>
      </c>
      <c r="M331" s="1">
        <v>5.2516910719223202E-2</v>
      </c>
    </row>
    <row r="332" spans="1:13" x14ac:dyDescent="0.2">
      <c r="A332" s="4" t="s">
        <v>341</v>
      </c>
      <c r="B332" s="1" t="s">
        <v>7</v>
      </c>
      <c r="C332" s="1" t="s">
        <v>7</v>
      </c>
      <c r="D332" s="1" t="s">
        <v>7</v>
      </c>
      <c r="E332" s="1" t="s">
        <v>7</v>
      </c>
      <c r="F332" s="1">
        <v>0.337542740702164</v>
      </c>
      <c r="G332" s="1">
        <v>0.43976997074339103</v>
      </c>
      <c r="H332" s="1">
        <v>0.43588843237522001</v>
      </c>
      <c r="I332" s="1">
        <v>0.55336191060400297</v>
      </c>
      <c r="J332" s="1">
        <v>0.53097327931563998</v>
      </c>
      <c r="K332" s="1">
        <v>0.69739773999666199</v>
      </c>
      <c r="L332" s="1">
        <v>0.25553512475742002</v>
      </c>
      <c r="M332" s="1">
        <v>0.34533558203651299</v>
      </c>
    </row>
    <row r="333" spans="1:13" x14ac:dyDescent="0.2">
      <c r="A333" s="4" t="s">
        <v>342</v>
      </c>
      <c r="B333" s="1" t="s">
        <v>7</v>
      </c>
      <c r="C333" s="1" t="s">
        <v>7</v>
      </c>
      <c r="D333" s="1" t="s">
        <v>6</v>
      </c>
      <c r="E333" s="1" t="s">
        <v>7</v>
      </c>
      <c r="F333" s="1">
        <v>0.34314537540232698</v>
      </c>
      <c r="G333" s="1">
        <v>0.445795701377382</v>
      </c>
      <c r="H333" s="3">
        <v>5.9976153218584897E-5</v>
      </c>
      <c r="I333" s="1">
        <v>5.5529645307551899E-4</v>
      </c>
      <c r="J333" s="1">
        <v>0.79954561290313897</v>
      </c>
      <c r="K333" s="1">
        <v>0.88170443528165698</v>
      </c>
      <c r="L333" s="1">
        <v>6.9585433512517794E-2</v>
      </c>
      <c r="M333" s="1">
        <v>0.124208811355109</v>
      </c>
    </row>
    <row r="334" spans="1:13" x14ac:dyDescent="0.2">
      <c r="A334" s="4" t="s">
        <v>343</v>
      </c>
      <c r="B334" s="1" t="s">
        <v>6</v>
      </c>
      <c r="C334" s="1" t="s">
        <v>6</v>
      </c>
      <c r="D334" s="1" t="s">
        <v>6</v>
      </c>
      <c r="E334" s="1" t="s">
        <v>6</v>
      </c>
      <c r="F334" s="1">
        <v>0.34847083124500899</v>
      </c>
      <c r="G334" s="1">
        <v>0.45142812229467</v>
      </c>
      <c r="H334" s="1">
        <v>6.8629389698728699E-2</v>
      </c>
      <c r="I334" s="1">
        <v>0.12535368118441301</v>
      </c>
      <c r="J334" s="1">
        <v>3.4900680177062597E-2</v>
      </c>
      <c r="K334" s="1">
        <v>0.25677117798036198</v>
      </c>
      <c r="L334" s="1">
        <v>1.6892259374885001E-4</v>
      </c>
      <c r="M334" s="1">
        <v>1.0773965430566901E-3</v>
      </c>
    </row>
    <row r="335" spans="1:13" x14ac:dyDescent="0.2">
      <c r="A335" s="4" t="s">
        <v>344</v>
      </c>
      <c r="B335" s="1" t="s">
        <v>7</v>
      </c>
      <c r="C335" s="1" t="s">
        <v>7</v>
      </c>
      <c r="D335" s="1" t="s">
        <v>6</v>
      </c>
      <c r="E335" s="1" t="s">
        <v>6</v>
      </c>
      <c r="F335" s="1">
        <v>0.36495002290119799</v>
      </c>
      <c r="G335" s="1">
        <v>0.47143685677888397</v>
      </c>
      <c r="H335" s="1">
        <v>2.1994344596088702E-3</v>
      </c>
      <c r="I335" s="1">
        <v>9.7611264860327698E-3</v>
      </c>
      <c r="J335" s="1">
        <v>0.92778072164113801</v>
      </c>
      <c r="K335" s="1">
        <v>0.96506741730993095</v>
      </c>
      <c r="L335" s="1">
        <v>7.8785171071096505E-2</v>
      </c>
      <c r="M335" s="1">
        <v>0.13554159365191901</v>
      </c>
    </row>
    <row r="336" spans="1:13" x14ac:dyDescent="0.2">
      <c r="A336" s="4" t="s">
        <v>345</v>
      </c>
      <c r="B336" s="1" t="s">
        <v>6</v>
      </c>
      <c r="C336" s="1" t="s">
        <v>6</v>
      </c>
      <c r="D336" s="1" t="s">
        <v>6</v>
      </c>
      <c r="E336" s="1" t="s">
        <v>6</v>
      </c>
      <c r="F336" s="1">
        <v>0.36830856633977999</v>
      </c>
      <c r="G336" s="1">
        <v>0.47443137359022503</v>
      </c>
      <c r="H336" s="3">
        <v>8.8458892614844895E-2</v>
      </c>
      <c r="I336" s="3">
        <v>0.15225360469448901</v>
      </c>
      <c r="J336" s="1">
        <v>0.23572617054805101</v>
      </c>
      <c r="K336" s="1">
        <v>0.554649813054237</v>
      </c>
      <c r="L336" s="3">
        <v>0.481738427363264</v>
      </c>
      <c r="M336" s="1">
        <v>0.53606212236380202</v>
      </c>
    </row>
    <row r="337" spans="1:13" x14ac:dyDescent="0.2">
      <c r="A337" s="4" t="s">
        <v>346</v>
      </c>
      <c r="B337" s="1" t="s">
        <v>7</v>
      </c>
      <c r="C337" s="1" t="s">
        <v>6</v>
      </c>
      <c r="D337" s="1" t="s">
        <v>6</v>
      </c>
      <c r="E337" s="1" t="s">
        <v>6</v>
      </c>
      <c r="F337" s="1">
        <v>0.373840386483132</v>
      </c>
      <c r="G337" s="1">
        <v>0.47885173100086598</v>
      </c>
      <c r="H337" s="3">
        <v>0.12057771030282199</v>
      </c>
      <c r="I337" s="3">
        <v>0.202344470101924</v>
      </c>
      <c r="J337" s="1">
        <v>8.8610462162924897E-2</v>
      </c>
      <c r="K337" s="1">
        <v>0.39168132081651102</v>
      </c>
      <c r="L337" s="3">
        <v>4.9509594078636698E-2</v>
      </c>
      <c r="M337" s="3">
        <v>9.3478403260386297E-2</v>
      </c>
    </row>
    <row r="338" spans="1:13" x14ac:dyDescent="0.2">
      <c r="A338" s="4" t="s">
        <v>347</v>
      </c>
      <c r="B338" s="1" t="s">
        <v>6</v>
      </c>
      <c r="C338" s="1" t="s">
        <v>6</v>
      </c>
      <c r="D338" s="1" t="s">
        <v>6</v>
      </c>
      <c r="E338" s="1" t="s">
        <v>6</v>
      </c>
      <c r="F338" s="1">
        <v>0.373840386483132</v>
      </c>
      <c r="G338" s="1">
        <v>0.47885173100086598</v>
      </c>
      <c r="H338" s="1">
        <v>1.20618713630478E-3</v>
      </c>
      <c r="I338" s="1">
        <v>6.2885678853948097E-3</v>
      </c>
      <c r="J338" s="1">
        <v>0.12591081960766901</v>
      </c>
      <c r="K338" s="1">
        <v>0.43996066485996899</v>
      </c>
      <c r="L338" s="1">
        <v>1.9466669280821601E-2</v>
      </c>
      <c r="M338" s="1">
        <v>4.3140118787583399E-2</v>
      </c>
    </row>
    <row r="339" spans="1:13" x14ac:dyDescent="0.2">
      <c r="A339" s="4" t="s">
        <v>348</v>
      </c>
      <c r="B339" s="1" t="s">
        <v>7</v>
      </c>
      <c r="C339" s="1" t="s">
        <v>7</v>
      </c>
      <c r="D339" s="1" t="s">
        <v>6</v>
      </c>
      <c r="E339" s="1" t="s">
        <v>6</v>
      </c>
      <c r="F339" s="1">
        <v>0.38094228001006802</v>
      </c>
      <c r="G339" s="1">
        <v>0.48431732647256198</v>
      </c>
      <c r="H339" s="1">
        <v>2.96587042235848E-3</v>
      </c>
      <c r="I339" s="1">
        <v>1.19749805774925E-2</v>
      </c>
      <c r="J339" s="1">
        <v>0.71534184048121896</v>
      </c>
      <c r="K339" s="1">
        <v>0.82180263658416797</v>
      </c>
      <c r="L339" s="3">
        <v>0.201565064450686</v>
      </c>
      <c r="M339" s="1">
        <v>0.289611342603595</v>
      </c>
    </row>
    <row r="340" spans="1:13" x14ac:dyDescent="0.2">
      <c r="A340" s="4" t="s">
        <v>349</v>
      </c>
      <c r="B340" s="1" t="s">
        <v>7</v>
      </c>
      <c r="C340" s="1" t="s">
        <v>7</v>
      </c>
      <c r="D340" s="1" t="s">
        <v>6</v>
      </c>
      <c r="E340" s="1" t="s">
        <v>6</v>
      </c>
      <c r="F340" s="1">
        <v>0.38094228001006802</v>
      </c>
      <c r="G340" s="1">
        <v>0.48431732647256198</v>
      </c>
      <c r="H340" s="3">
        <v>2.96587042235848E-3</v>
      </c>
      <c r="I340" s="3">
        <v>1.19749805774925E-2</v>
      </c>
      <c r="J340" s="1">
        <v>0.71534184048121896</v>
      </c>
      <c r="K340" s="1">
        <v>0.82180263658416797</v>
      </c>
      <c r="L340" s="3">
        <v>0.201565064450686</v>
      </c>
      <c r="M340" s="3">
        <v>0.289611342603595</v>
      </c>
    </row>
    <row r="341" spans="1:13" x14ac:dyDescent="0.2">
      <c r="A341" s="4" t="s">
        <v>350</v>
      </c>
      <c r="B341" s="1" t="s">
        <v>7</v>
      </c>
      <c r="C341" s="1" t="s">
        <v>6</v>
      </c>
      <c r="D341" s="1" t="s">
        <v>7</v>
      </c>
      <c r="E341" s="1" t="s">
        <v>7</v>
      </c>
      <c r="F341" s="1">
        <v>0.38129368465712599</v>
      </c>
      <c r="G341" s="1">
        <v>0.48431732647256198</v>
      </c>
      <c r="H341" s="3">
        <v>0.96984250096342695</v>
      </c>
      <c r="I341" s="3">
        <v>0.97165190861447803</v>
      </c>
      <c r="J341" s="1">
        <v>0.99449957112505805</v>
      </c>
      <c r="K341" s="1">
        <v>0.99449957112505805</v>
      </c>
      <c r="L341" s="3">
        <v>8.8701665521362494E-2</v>
      </c>
      <c r="M341" s="3">
        <v>0.150620035934002</v>
      </c>
    </row>
    <row r="342" spans="1:13" x14ac:dyDescent="0.2">
      <c r="A342" s="4" t="s">
        <v>352</v>
      </c>
      <c r="B342" s="1" t="s">
        <v>7</v>
      </c>
      <c r="C342" s="1" t="s">
        <v>6</v>
      </c>
      <c r="D342" s="1" t="s">
        <v>7</v>
      </c>
      <c r="E342" s="1" t="s">
        <v>7</v>
      </c>
      <c r="F342" s="1">
        <v>0.38698317763839801</v>
      </c>
      <c r="G342" s="1">
        <v>0.48845702167143801</v>
      </c>
      <c r="H342" s="3">
        <v>0.74551942213496403</v>
      </c>
      <c r="I342" s="3">
        <v>0.78807860174503097</v>
      </c>
      <c r="J342" s="1">
        <v>9.1309163102996097E-2</v>
      </c>
      <c r="K342" s="1">
        <v>0.39217366015513899</v>
      </c>
      <c r="L342" s="1">
        <v>1.2705201655614401E-2</v>
      </c>
      <c r="M342" s="1">
        <v>3.13539111966974E-2</v>
      </c>
    </row>
    <row r="343" spans="1:13" x14ac:dyDescent="0.2">
      <c r="A343" s="4" t="s">
        <v>351</v>
      </c>
      <c r="B343" s="1" t="s">
        <v>7</v>
      </c>
      <c r="C343" s="1" t="s">
        <v>6</v>
      </c>
      <c r="D343" s="1" t="s">
        <v>7</v>
      </c>
      <c r="E343" s="1" t="s">
        <v>7</v>
      </c>
      <c r="F343" s="1">
        <v>0.38698317763839801</v>
      </c>
      <c r="G343" s="1">
        <v>0.48845702167143801</v>
      </c>
      <c r="H343" s="1">
        <v>0.75388222796856497</v>
      </c>
      <c r="I343" s="1">
        <v>0.78902730038938995</v>
      </c>
      <c r="J343" s="1">
        <v>9.2695592400305601E-2</v>
      </c>
      <c r="K343" s="1">
        <v>0.39217366015513899</v>
      </c>
      <c r="L343" s="1">
        <v>1.21562690920856E-2</v>
      </c>
      <c r="M343" s="1">
        <v>3.0566003534426799E-2</v>
      </c>
    </row>
    <row r="344" spans="1:13" x14ac:dyDescent="0.2">
      <c r="A344" s="4" t="s">
        <v>353</v>
      </c>
      <c r="B344" s="1" t="s">
        <v>6</v>
      </c>
      <c r="C344" s="1" t="s">
        <v>6</v>
      </c>
      <c r="D344" s="1" t="s">
        <v>6</v>
      </c>
      <c r="E344" s="1" t="s">
        <v>6</v>
      </c>
      <c r="F344" s="1">
        <v>0.38883607443837698</v>
      </c>
      <c r="G344" s="1">
        <v>0.48845702167143801</v>
      </c>
      <c r="H344" s="1">
        <v>6.6389855254507697E-4</v>
      </c>
      <c r="I344" s="1">
        <v>3.7527739233337502E-3</v>
      </c>
      <c r="J344" s="1">
        <v>0.115999045330165</v>
      </c>
      <c r="K344" s="1">
        <v>0.42993880700418802</v>
      </c>
      <c r="L344" s="1">
        <v>6.6267562812326103E-4</v>
      </c>
      <c r="M344" s="1">
        <v>2.9877530474867698E-3</v>
      </c>
    </row>
    <row r="345" spans="1:13" x14ac:dyDescent="0.2">
      <c r="A345" s="4" t="s">
        <v>354</v>
      </c>
      <c r="B345" s="1" t="s">
        <v>7</v>
      </c>
      <c r="C345" s="1" t="s">
        <v>6</v>
      </c>
      <c r="D345" s="1" t="s">
        <v>6</v>
      </c>
      <c r="E345" s="1" t="s">
        <v>6</v>
      </c>
      <c r="F345" s="1">
        <v>0.38883749751476299</v>
      </c>
      <c r="G345" s="1">
        <v>0.48845702167143801</v>
      </c>
      <c r="H345" s="1">
        <v>0.20741389325015899</v>
      </c>
      <c r="I345" s="1">
        <v>0.3182321733581</v>
      </c>
      <c r="J345" s="1">
        <v>0.15962340894230001</v>
      </c>
      <c r="K345" s="1">
        <v>0.47778435329668101</v>
      </c>
      <c r="L345" s="1">
        <v>0.83525109593099101</v>
      </c>
      <c r="M345" s="1">
        <v>0.85319594369513396</v>
      </c>
    </row>
    <row r="346" spans="1:13" x14ac:dyDescent="0.2">
      <c r="A346" s="4" t="s">
        <v>355</v>
      </c>
      <c r="B346" s="1" t="s">
        <v>7</v>
      </c>
      <c r="C346" s="1" t="s">
        <v>7</v>
      </c>
      <c r="D346" s="1" t="s">
        <v>6</v>
      </c>
      <c r="E346" s="1" t="s">
        <v>6</v>
      </c>
      <c r="F346" s="1">
        <v>0.40001449398484401</v>
      </c>
      <c r="G346" s="1">
        <v>0.50111705839859599</v>
      </c>
      <c r="H346" s="1">
        <v>6.9158522706068204E-2</v>
      </c>
      <c r="I346" s="1">
        <v>0.12589195489206301</v>
      </c>
      <c r="J346" s="1">
        <v>0.70109536707528897</v>
      </c>
      <c r="K346" s="1">
        <v>0.82013320883632801</v>
      </c>
      <c r="L346" s="1">
        <v>0.21403266622104899</v>
      </c>
      <c r="M346" s="1">
        <v>0.30253806603678002</v>
      </c>
    </row>
    <row r="347" spans="1:13" x14ac:dyDescent="0.2">
      <c r="A347" s="4" t="s">
        <v>356</v>
      </c>
      <c r="B347" s="1" t="s">
        <v>7</v>
      </c>
      <c r="C347" s="1" t="s">
        <v>7</v>
      </c>
      <c r="D347" s="1" t="s">
        <v>7</v>
      </c>
      <c r="E347" s="1" t="s">
        <v>6</v>
      </c>
      <c r="F347" s="1">
        <v>0.402361543878408</v>
      </c>
      <c r="G347" s="1">
        <v>0.50130290712719705</v>
      </c>
      <c r="H347" s="1">
        <v>0.73035415250717295</v>
      </c>
      <c r="I347" s="1">
        <v>0.77662010316330099</v>
      </c>
      <c r="J347" s="1">
        <v>0.66132403988621502</v>
      </c>
      <c r="K347" s="1">
        <v>0.79286805871916799</v>
      </c>
      <c r="L347" s="1">
        <v>0.70524582224345</v>
      </c>
      <c r="M347" s="1">
        <v>0.73246361646403102</v>
      </c>
    </row>
    <row r="348" spans="1:13" x14ac:dyDescent="0.2">
      <c r="A348" s="4" t="s">
        <v>357</v>
      </c>
      <c r="B348" s="1" t="s">
        <v>6</v>
      </c>
      <c r="C348" s="1" t="s">
        <v>7</v>
      </c>
      <c r="D348" s="1" t="s">
        <v>6</v>
      </c>
      <c r="E348" s="1" t="s">
        <v>7</v>
      </c>
      <c r="F348" s="1">
        <v>0.402361543878408</v>
      </c>
      <c r="G348" s="1">
        <v>0.50130290712719705</v>
      </c>
      <c r="H348" s="3">
        <v>0.21186625429977199</v>
      </c>
      <c r="I348" s="1">
        <v>0.32139033491236602</v>
      </c>
      <c r="J348" s="3">
        <v>0.97995738729846704</v>
      </c>
      <c r="K348" s="1">
        <v>0.99351538265983597</v>
      </c>
      <c r="L348" s="3">
        <v>1.88068713135312E-2</v>
      </c>
      <c r="M348" s="1">
        <v>4.1855292327561001E-2</v>
      </c>
    </row>
    <row r="349" spans="1:13" x14ac:dyDescent="0.2">
      <c r="A349" s="4" t="s">
        <v>358</v>
      </c>
      <c r="B349" s="1" t="s">
        <v>7</v>
      </c>
      <c r="C349" s="1" t="s">
        <v>7</v>
      </c>
      <c r="D349" s="1" t="s">
        <v>7</v>
      </c>
      <c r="E349" s="1" t="s">
        <v>7</v>
      </c>
      <c r="F349" s="1">
        <v>0.40908926968690101</v>
      </c>
      <c r="G349" s="1">
        <v>0.50829620429762101</v>
      </c>
      <c r="H349" s="3">
        <v>4.05301179815203E-2</v>
      </c>
      <c r="I349" s="3">
        <v>8.5351660219907505E-2</v>
      </c>
      <c r="J349" s="1">
        <v>0.34623272020269003</v>
      </c>
      <c r="K349" s="1">
        <v>0.60179325873501599</v>
      </c>
      <c r="L349" s="3">
        <v>2.8086887586910599E-6</v>
      </c>
      <c r="M349" s="3">
        <v>2.8248927322989001E-5</v>
      </c>
    </row>
    <row r="350" spans="1:13" x14ac:dyDescent="0.2">
      <c r="A350" s="4" t="s">
        <v>359</v>
      </c>
      <c r="B350" s="1" t="s">
        <v>6</v>
      </c>
      <c r="C350" s="1" t="s">
        <v>7</v>
      </c>
      <c r="D350" s="1" t="s">
        <v>6</v>
      </c>
      <c r="E350" s="1" t="s">
        <v>7</v>
      </c>
      <c r="F350" s="1">
        <v>0.414412766191599</v>
      </c>
      <c r="G350" s="1">
        <v>0.51262806737668398</v>
      </c>
      <c r="H350" s="3">
        <v>3.7771304705475601E-5</v>
      </c>
      <c r="I350" s="1">
        <v>3.6219983262215E-4</v>
      </c>
      <c r="J350" s="1">
        <v>0.16757772006367999</v>
      </c>
      <c r="K350" s="1">
        <v>0.48224987734382202</v>
      </c>
      <c r="L350" s="3">
        <v>1.32756231161927E-9</v>
      </c>
      <c r="M350" s="3">
        <v>3.0187612564212101E-8</v>
      </c>
    </row>
    <row r="351" spans="1:13" x14ac:dyDescent="0.2">
      <c r="A351" s="4" t="s">
        <v>360</v>
      </c>
      <c r="B351" s="1" t="s">
        <v>7</v>
      </c>
      <c r="C351" s="1" t="s">
        <v>7</v>
      </c>
      <c r="D351" s="1" t="s">
        <v>7</v>
      </c>
      <c r="E351" s="1" t="s">
        <v>6</v>
      </c>
      <c r="F351" s="1">
        <v>0.415948212564414</v>
      </c>
      <c r="G351" s="1">
        <v>0.51262806737668398</v>
      </c>
      <c r="H351" s="3">
        <v>0.89808814589658303</v>
      </c>
      <c r="I351" s="3">
        <v>0.92212874636035402</v>
      </c>
      <c r="J351" s="1">
        <v>0.60032701194837701</v>
      </c>
      <c r="K351" s="1">
        <v>0.75254668164468896</v>
      </c>
      <c r="L351" s="1">
        <v>2.5667743271180099E-2</v>
      </c>
      <c r="M351" s="1">
        <v>5.4349108221972503E-2</v>
      </c>
    </row>
    <row r="352" spans="1:13" x14ac:dyDescent="0.2">
      <c r="A352" s="4" t="s">
        <v>361</v>
      </c>
      <c r="B352" s="1" t="s">
        <v>7</v>
      </c>
      <c r="C352" s="1" t="s">
        <v>7</v>
      </c>
      <c r="D352" s="1" t="s">
        <v>7</v>
      </c>
      <c r="E352" s="1" t="s">
        <v>7</v>
      </c>
      <c r="F352" s="1">
        <v>0.415948212564414</v>
      </c>
      <c r="G352" s="1">
        <v>0.51262806737668398</v>
      </c>
      <c r="H352" s="3">
        <v>8.8460194906295003E-2</v>
      </c>
      <c r="I352" s="3">
        <v>0.15225360469448901</v>
      </c>
      <c r="J352" s="1">
        <v>0.71483340097354497</v>
      </c>
      <c r="K352" s="1">
        <v>0.82180263658416797</v>
      </c>
      <c r="L352" s="1">
        <v>0.62566689026863898</v>
      </c>
      <c r="M352" s="1">
        <v>0.66239632309817398</v>
      </c>
    </row>
    <row r="353" spans="1:13" x14ac:dyDescent="0.2">
      <c r="A353" s="4" t="s">
        <v>362</v>
      </c>
      <c r="B353" s="1" t="s">
        <v>7</v>
      </c>
      <c r="C353" s="1" t="s">
        <v>7</v>
      </c>
      <c r="D353" s="1" t="s">
        <v>7</v>
      </c>
      <c r="E353" s="1" t="s">
        <v>7</v>
      </c>
      <c r="F353" s="1">
        <v>0.41931760386830902</v>
      </c>
      <c r="G353" s="1">
        <v>0.51472872075881504</v>
      </c>
      <c r="H353" s="1">
        <v>6.1326488599539302E-3</v>
      </c>
      <c r="I353" s="1">
        <v>1.97199547173369E-2</v>
      </c>
      <c r="J353" s="1">
        <v>0.208300350920094</v>
      </c>
      <c r="K353" s="1">
        <v>0.53583567079545302</v>
      </c>
      <c r="L353" s="3">
        <v>2.32537443183377E-3</v>
      </c>
      <c r="M353" s="3">
        <v>8.5645832947116793E-3</v>
      </c>
    </row>
    <row r="354" spans="1:13" x14ac:dyDescent="0.2">
      <c r="A354" s="4" t="s">
        <v>363</v>
      </c>
      <c r="B354" s="1" t="s">
        <v>7</v>
      </c>
      <c r="C354" s="1" t="s">
        <v>6</v>
      </c>
      <c r="D354" s="1" t="s">
        <v>6</v>
      </c>
      <c r="E354" s="1" t="s">
        <v>6</v>
      </c>
      <c r="F354" s="1">
        <v>0.41991027219798099</v>
      </c>
      <c r="G354" s="1">
        <v>0.51472872075881504</v>
      </c>
      <c r="H354" s="1">
        <v>0.34183467508709803</v>
      </c>
      <c r="I354" s="1">
        <v>0.46238090811529298</v>
      </c>
      <c r="J354" s="1">
        <v>5.1278464886533801E-3</v>
      </c>
      <c r="K354" s="1">
        <v>0.102556929773068</v>
      </c>
      <c r="L354" s="1">
        <v>0.26846057800409301</v>
      </c>
      <c r="M354" s="1">
        <v>0.35481160033514703</v>
      </c>
    </row>
    <row r="355" spans="1:13" x14ac:dyDescent="0.2">
      <c r="A355" s="4" t="s">
        <v>364</v>
      </c>
      <c r="B355" s="1" t="s">
        <v>6</v>
      </c>
      <c r="C355" s="1" t="s">
        <v>6</v>
      </c>
      <c r="D355" s="1" t="s">
        <v>6</v>
      </c>
      <c r="E355" s="1" t="s">
        <v>6</v>
      </c>
      <c r="F355" s="1">
        <v>0.42389303326267902</v>
      </c>
      <c r="G355" s="1">
        <v>0.51683384283370704</v>
      </c>
      <c r="H355" s="1">
        <v>2.9586411241572402E-3</v>
      </c>
      <c r="I355" s="1">
        <v>1.19749805774925E-2</v>
      </c>
      <c r="J355" s="1">
        <v>6.87638101088036E-2</v>
      </c>
      <c r="K355" s="1">
        <v>0.34839208346643202</v>
      </c>
      <c r="L355" s="1">
        <v>1.02381904228412E-3</v>
      </c>
      <c r="M355" s="1">
        <v>4.2836588729167598E-3</v>
      </c>
    </row>
    <row r="356" spans="1:13" x14ac:dyDescent="0.2">
      <c r="A356" s="4" t="s">
        <v>365</v>
      </c>
      <c r="B356" s="1" t="s">
        <v>7</v>
      </c>
      <c r="C356" s="1" t="s">
        <v>6</v>
      </c>
      <c r="D356" s="1" t="s">
        <v>6</v>
      </c>
      <c r="E356" s="1" t="s">
        <v>6</v>
      </c>
      <c r="F356" s="1">
        <v>0.42389442372764602</v>
      </c>
      <c r="G356" s="1">
        <v>0.51683384283370704</v>
      </c>
      <c r="H356" s="1">
        <v>0.47304154930579401</v>
      </c>
      <c r="I356" s="1">
        <v>0.57083890331957599</v>
      </c>
      <c r="J356" s="1">
        <v>0.18793263252199999</v>
      </c>
      <c r="K356" s="1">
        <v>0.513604709998013</v>
      </c>
      <c r="L356" s="1">
        <v>1.15215054047459E-2</v>
      </c>
      <c r="M356" s="1">
        <v>2.9251200614961601E-2</v>
      </c>
    </row>
    <row r="357" spans="1:13" x14ac:dyDescent="0.2">
      <c r="A357" s="4" t="s">
        <v>366</v>
      </c>
      <c r="B357" s="1" t="s">
        <v>7</v>
      </c>
      <c r="C357" s="1" t="s">
        <v>6</v>
      </c>
      <c r="D357" s="1" t="s">
        <v>6</v>
      </c>
      <c r="E357" s="1" t="s">
        <v>7</v>
      </c>
      <c r="F357" s="1">
        <v>0.43192873114484898</v>
      </c>
      <c r="G357" s="1">
        <v>0.51907652168437601</v>
      </c>
      <c r="H357" s="1">
        <v>0.72960332483157497</v>
      </c>
      <c r="I357" s="1">
        <v>0.77662010316330099</v>
      </c>
      <c r="J357" s="1">
        <v>0.25246852491406901</v>
      </c>
      <c r="K357" s="1">
        <v>0.58038839800978204</v>
      </c>
      <c r="L357" s="1">
        <v>0.63845368819447201</v>
      </c>
      <c r="M357" s="1">
        <v>0.67185367993100298</v>
      </c>
    </row>
    <row r="358" spans="1:13" x14ac:dyDescent="0.2">
      <c r="A358" s="4" t="s">
        <v>367</v>
      </c>
      <c r="B358" s="1" t="s">
        <v>7</v>
      </c>
      <c r="C358" s="1" t="s">
        <v>7</v>
      </c>
      <c r="D358" s="1" t="s">
        <v>7</v>
      </c>
      <c r="E358" s="1" t="s">
        <v>7</v>
      </c>
      <c r="F358" s="1">
        <v>0.43192873114484898</v>
      </c>
      <c r="G358" s="1">
        <v>0.51907652168437601</v>
      </c>
      <c r="H358" s="1">
        <v>0.48453833537349</v>
      </c>
      <c r="I358" s="1">
        <v>0.58340153833086095</v>
      </c>
      <c r="J358" s="1">
        <v>0.77744774317870302</v>
      </c>
      <c r="K358" s="1">
        <v>0.86383082575411396</v>
      </c>
      <c r="L358" s="1">
        <v>1.7306996149684801E-2</v>
      </c>
      <c r="M358" s="1">
        <v>3.9184238035866403E-2</v>
      </c>
    </row>
    <row r="359" spans="1:13" x14ac:dyDescent="0.2">
      <c r="A359" s="4" t="s">
        <v>368</v>
      </c>
      <c r="B359" s="1" t="s">
        <v>7</v>
      </c>
      <c r="C359" s="1" t="s">
        <v>7</v>
      </c>
      <c r="D359" s="1" t="s">
        <v>6</v>
      </c>
      <c r="E359" s="1" t="s">
        <v>6</v>
      </c>
      <c r="F359" s="1">
        <v>0.43290357294038301</v>
      </c>
      <c r="G359" s="1">
        <v>0.51907652168437601</v>
      </c>
      <c r="H359" s="1">
        <v>6.1948526050943501E-4</v>
      </c>
      <c r="I359" s="1">
        <v>3.65564379003919E-3</v>
      </c>
      <c r="J359" s="1">
        <v>0.21466577736736001</v>
      </c>
      <c r="K359" s="1">
        <v>0.53583567079545302</v>
      </c>
      <c r="L359" s="1">
        <v>0.46054117976124698</v>
      </c>
      <c r="M359" s="1">
        <v>0.51356724310262702</v>
      </c>
    </row>
    <row r="360" spans="1:13" x14ac:dyDescent="0.2">
      <c r="A360" s="4" t="s">
        <v>369</v>
      </c>
      <c r="B360" s="1" t="s">
        <v>7</v>
      </c>
      <c r="C360" s="1" t="s">
        <v>7</v>
      </c>
      <c r="D360" s="1" t="s">
        <v>7</v>
      </c>
      <c r="E360" s="1" t="s">
        <v>7</v>
      </c>
      <c r="F360" s="1">
        <v>0.43305991456981302</v>
      </c>
      <c r="G360" s="1">
        <v>0.51907652168437601</v>
      </c>
      <c r="H360" s="1">
        <v>2.5972093243313101E-3</v>
      </c>
      <c r="I360" s="1">
        <v>1.08116388152396E-2</v>
      </c>
      <c r="J360" s="1">
        <v>8.0191604004808195E-2</v>
      </c>
      <c r="K360" s="1">
        <v>0.36375572950634699</v>
      </c>
      <c r="L360" s="1">
        <v>4.5065877699982998E-4</v>
      </c>
      <c r="M360" s="1">
        <v>2.28829650845545E-3</v>
      </c>
    </row>
    <row r="361" spans="1:13" x14ac:dyDescent="0.2">
      <c r="A361" s="4" t="s">
        <v>370</v>
      </c>
      <c r="B361" s="1" t="s">
        <v>7</v>
      </c>
      <c r="C361" s="1" t="s">
        <v>7</v>
      </c>
      <c r="D361" s="1" t="s">
        <v>7</v>
      </c>
      <c r="E361" s="1" t="s">
        <v>7</v>
      </c>
      <c r="F361" s="1">
        <v>0.43305991456981302</v>
      </c>
      <c r="G361" s="1">
        <v>0.51907652168437601</v>
      </c>
      <c r="H361" s="1">
        <v>3.6777881524662701E-3</v>
      </c>
      <c r="I361" s="1">
        <v>1.35533234211369E-2</v>
      </c>
      <c r="J361" s="1">
        <v>8.0191604004808195E-2</v>
      </c>
      <c r="K361" s="1">
        <v>0.36375572950634699</v>
      </c>
      <c r="L361" s="1">
        <v>5.6135657976946903E-4</v>
      </c>
      <c r="M361" s="1">
        <v>2.6689953747221101E-3</v>
      </c>
    </row>
    <row r="362" spans="1:13" x14ac:dyDescent="0.2">
      <c r="A362" s="4" t="s">
        <v>371</v>
      </c>
      <c r="B362" s="1" t="s">
        <v>7</v>
      </c>
      <c r="C362" s="1" t="s">
        <v>7</v>
      </c>
      <c r="D362" s="1" t="s">
        <v>6</v>
      </c>
      <c r="E362" s="1" t="s">
        <v>7</v>
      </c>
      <c r="F362" s="1">
        <v>0.433998320932802</v>
      </c>
      <c r="G362" s="1">
        <v>0.51907652168437601</v>
      </c>
      <c r="H362" s="1">
        <v>0.15712543692923001</v>
      </c>
      <c r="I362" s="1">
        <v>0.25491347320542801</v>
      </c>
      <c r="J362" s="1">
        <v>0.642088450676644</v>
      </c>
      <c r="K362" s="1">
        <v>0.78464440132542701</v>
      </c>
      <c r="L362" s="1">
        <v>0.140572695623087</v>
      </c>
      <c r="M362" s="1">
        <v>0.217961759290798</v>
      </c>
    </row>
    <row r="363" spans="1:13" x14ac:dyDescent="0.2">
      <c r="A363" s="4" t="s">
        <v>372</v>
      </c>
      <c r="B363" s="1" t="s">
        <v>6</v>
      </c>
      <c r="C363" s="1" t="s">
        <v>6</v>
      </c>
      <c r="D363" s="1" t="s">
        <v>7</v>
      </c>
      <c r="E363" s="1" t="s">
        <v>6</v>
      </c>
      <c r="F363" s="1">
        <v>0.43597874518665802</v>
      </c>
      <c r="G363" s="1">
        <v>0.51907652168437601</v>
      </c>
      <c r="H363" s="1">
        <v>1.9238621917747199E-2</v>
      </c>
      <c r="I363" s="1">
        <v>4.7608939953140798E-2</v>
      </c>
      <c r="J363" s="1">
        <v>0.689273223239664</v>
      </c>
      <c r="K363" s="1">
        <v>0.81308369497440203</v>
      </c>
      <c r="L363" s="1">
        <v>1.3511894398459399E-2</v>
      </c>
      <c r="M363" s="1">
        <v>3.25655335041211E-2</v>
      </c>
    </row>
    <row r="364" spans="1:13" x14ac:dyDescent="0.2">
      <c r="A364" s="4" t="s">
        <v>373</v>
      </c>
      <c r="B364" s="1" t="s">
        <v>7</v>
      </c>
      <c r="C364" s="1" t="s">
        <v>7</v>
      </c>
      <c r="D364" s="1" t="s">
        <v>7</v>
      </c>
      <c r="E364" s="1" t="s">
        <v>7</v>
      </c>
      <c r="F364" s="1">
        <v>0.43597874518665802</v>
      </c>
      <c r="G364" s="1">
        <v>0.51907652168437601</v>
      </c>
      <c r="H364" s="1">
        <v>0.69395823066665496</v>
      </c>
      <c r="I364" s="1">
        <v>0.74504523384028298</v>
      </c>
      <c r="J364" s="1">
        <v>0.84154254124173899</v>
      </c>
      <c r="K364" s="1">
        <v>0.90754587780971796</v>
      </c>
      <c r="L364" s="1">
        <v>1.4104963203480401E-2</v>
      </c>
      <c r="M364" s="1">
        <v>3.3684455504202099E-2</v>
      </c>
    </row>
    <row r="365" spans="1:13" x14ac:dyDescent="0.2">
      <c r="A365" s="4" t="s">
        <v>374</v>
      </c>
      <c r="B365" s="1" t="s">
        <v>7</v>
      </c>
      <c r="C365" s="1" t="s">
        <v>7</v>
      </c>
      <c r="D365" s="1" t="s">
        <v>7</v>
      </c>
      <c r="E365" s="1" t="s">
        <v>7</v>
      </c>
      <c r="F365" s="1">
        <v>0.43597874518665802</v>
      </c>
      <c r="G365" s="1">
        <v>0.51907652168437601</v>
      </c>
      <c r="H365" s="1">
        <v>0.695098067325851</v>
      </c>
      <c r="I365" s="1">
        <v>0.74504523384028298</v>
      </c>
      <c r="J365" s="1">
        <v>0.84154254124173899</v>
      </c>
      <c r="K365" s="1">
        <v>0.90754587780971796</v>
      </c>
      <c r="L365" s="1">
        <v>1.42060105325415E-2</v>
      </c>
      <c r="M365" s="1">
        <v>3.3771561402359901E-2</v>
      </c>
    </row>
    <row r="366" spans="1:13" x14ac:dyDescent="0.2">
      <c r="A366" s="4" t="s">
        <v>375</v>
      </c>
      <c r="B366" s="1" t="s">
        <v>7</v>
      </c>
      <c r="C366" s="1" t="s">
        <v>7</v>
      </c>
      <c r="D366" s="1" t="s">
        <v>6</v>
      </c>
      <c r="E366" s="1" t="s">
        <v>6</v>
      </c>
      <c r="F366" s="1">
        <v>0.440050567426303</v>
      </c>
      <c r="G366" s="1">
        <v>0.52256004881873497</v>
      </c>
      <c r="H366" s="1">
        <v>0.152809635874257</v>
      </c>
      <c r="I366" s="1">
        <v>0.249418767369227</v>
      </c>
      <c r="J366" s="1">
        <v>0.95601851714449804</v>
      </c>
      <c r="K366" s="1">
        <v>0.97598178084357101</v>
      </c>
      <c r="L366" s="1">
        <v>0.93656009427086995</v>
      </c>
      <c r="M366" s="1">
        <v>0.94377828382209095</v>
      </c>
    </row>
    <row r="367" spans="1:13" x14ac:dyDescent="0.2">
      <c r="A367" s="4" t="s">
        <v>376</v>
      </c>
      <c r="B367" s="1" t="s">
        <v>7</v>
      </c>
      <c r="C367" s="1" t="s">
        <v>6</v>
      </c>
      <c r="D367" s="1" t="s">
        <v>7</v>
      </c>
      <c r="E367" s="1" t="s">
        <v>7</v>
      </c>
      <c r="F367" s="1">
        <v>0.45226432530848398</v>
      </c>
      <c r="G367" s="1">
        <v>0.53443684321486395</v>
      </c>
      <c r="H367" s="1">
        <v>0.73718649575256501</v>
      </c>
      <c r="I367" s="1">
        <v>0.78080699845981805</v>
      </c>
      <c r="J367" s="1">
        <v>0.10750830593210201</v>
      </c>
      <c r="K367" s="1">
        <v>0.42759308544136998</v>
      </c>
      <c r="L367" s="1">
        <v>1.3373260500149999E-2</v>
      </c>
      <c r="M367" s="1">
        <v>3.2380626118418701E-2</v>
      </c>
    </row>
    <row r="368" spans="1:13" x14ac:dyDescent="0.2">
      <c r="A368" s="4" t="s">
        <v>377</v>
      </c>
      <c r="B368" s="1" t="s">
        <v>6</v>
      </c>
      <c r="C368" s="1" t="s">
        <v>6</v>
      </c>
      <c r="D368" s="1" t="s">
        <v>7</v>
      </c>
      <c r="E368" s="1" t="s">
        <v>7</v>
      </c>
      <c r="F368" s="1">
        <v>0.45239609973889799</v>
      </c>
      <c r="G368" s="1">
        <v>0.53443684321486395</v>
      </c>
      <c r="H368" s="1">
        <v>0.22873884713834899</v>
      </c>
      <c r="I368" s="1">
        <v>0.33644161892837199</v>
      </c>
      <c r="J368" s="1">
        <v>0.84154254124173899</v>
      </c>
      <c r="K368" s="1">
        <v>0.90754587780971796</v>
      </c>
      <c r="L368" s="1">
        <v>0.76386938801261905</v>
      </c>
      <c r="M368" s="1">
        <v>0.78487954799724902</v>
      </c>
    </row>
    <row r="369" spans="1:13" x14ac:dyDescent="0.2">
      <c r="A369" s="4" t="s">
        <v>378</v>
      </c>
      <c r="B369" s="1" t="s">
        <v>7</v>
      </c>
      <c r="C369" s="1" t="s">
        <v>6</v>
      </c>
      <c r="D369" s="1" t="s">
        <v>7</v>
      </c>
      <c r="E369" s="1" t="s">
        <v>7</v>
      </c>
      <c r="F369" s="1">
        <v>0.456541131766389</v>
      </c>
      <c r="G369" s="1">
        <v>0.53793993820535702</v>
      </c>
      <c r="H369" s="1">
        <v>0.71825683303841503</v>
      </c>
      <c r="I369" s="1">
        <v>0.76680699670303998</v>
      </c>
      <c r="J369" s="1">
        <v>0.11894962381233</v>
      </c>
      <c r="K369" s="1">
        <v>0.42993880700418802</v>
      </c>
      <c r="L369" s="1">
        <v>1.3083238614996299E-2</v>
      </c>
      <c r="M369" s="1">
        <v>3.2124571810530897E-2</v>
      </c>
    </row>
    <row r="370" spans="1:13" x14ac:dyDescent="0.2">
      <c r="A370" s="4" t="s">
        <v>379</v>
      </c>
      <c r="B370" s="1" t="s">
        <v>7</v>
      </c>
      <c r="C370" s="1" t="s">
        <v>7</v>
      </c>
      <c r="D370" s="1" t="s">
        <v>6</v>
      </c>
      <c r="E370" s="1" t="s">
        <v>7</v>
      </c>
      <c r="F370" s="1">
        <v>0.45911481076704003</v>
      </c>
      <c r="G370" s="1">
        <v>0.53957823121074799</v>
      </c>
      <c r="H370" s="1">
        <v>0.17085045550421299</v>
      </c>
      <c r="I370" s="1">
        <v>0.273055638707625</v>
      </c>
      <c r="J370" s="1">
        <v>0.64869403919973101</v>
      </c>
      <c r="K370" s="1">
        <v>0.78464440132542701</v>
      </c>
      <c r="L370" s="1">
        <v>0.13889832224644799</v>
      </c>
      <c r="M370" s="1">
        <v>0.217961759290798</v>
      </c>
    </row>
    <row r="371" spans="1:13" x14ac:dyDescent="0.2">
      <c r="A371" s="4" t="s">
        <v>380</v>
      </c>
      <c r="B371" s="1" t="s">
        <v>7</v>
      </c>
      <c r="C371" s="1" t="s">
        <v>7</v>
      </c>
      <c r="D371" s="1" t="s">
        <v>6</v>
      </c>
      <c r="E371" s="1" t="s">
        <v>6</v>
      </c>
      <c r="F371" s="1">
        <v>0.46593192179354898</v>
      </c>
      <c r="G371" s="1">
        <v>0.54618240703819598</v>
      </c>
      <c r="H371" s="1">
        <v>1.02268910120881E-2</v>
      </c>
      <c r="I371" s="1">
        <v>2.8603335799433902E-2</v>
      </c>
      <c r="J371" s="1">
        <v>0.29145508830081601</v>
      </c>
      <c r="K371" s="1">
        <v>0.58038839800978204</v>
      </c>
      <c r="L371" s="1">
        <v>0.45177248018052801</v>
      </c>
      <c r="M371" s="1">
        <v>0.50594648208654502</v>
      </c>
    </row>
    <row r="372" spans="1:13" x14ac:dyDescent="0.2">
      <c r="A372" s="4" t="s">
        <v>381</v>
      </c>
      <c r="B372" s="1" t="s">
        <v>7</v>
      </c>
      <c r="C372" s="1" t="s">
        <v>6</v>
      </c>
      <c r="D372" s="1" t="s">
        <v>7</v>
      </c>
      <c r="E372" s="1" t="s">
        <v>6</v>
      </c>
      <c r="F372" s="1">
        <v>0.48195004490008703</v>
      </c>
      <c r="G372" s="1">
        <v>0.56124547527741397</v>
      </c>
      <c r="H372" s="1">
        <v>0.64010091719416395</v>
      </c>
      <c r="I372" s="1">
        <v>0.71462410090076101</v>
      </c>
      <c r="J372" s="1">
        <v>0.341428182984513</v>
      </c>
      <c r="K372" s="1">
        <v>0.59851952395691499</v>
      </c>
      <c r="L372" s="1">
        <v>0.33434484769746903</v>
      </c>
      <c r="M372" s="1">
        <v>0.41287041408948499</v>
      </c>
    </row>
    <row r="373" spans="1:13" x14ac:dyDescent="0.2">
      <c r="A373" s="4" t="s">
        <v>382</v>
      </c>
      <c r="B373" s="1" t="s">
        <v>7</v>
      </c>
      <c r="C373" s="1" t="s">
        <v>7</v>
      </c>
      <c r="D373" s="1" t="s">
        <v>6</v>
      </c>
      <c r="E373" s="1" t="s">
        <v>6</v>
      </c>
      <c r="F373" s="1">
        <v>0.48247418050163698</v>
      </c>
      <c r="G373" s="1">
        <v>0.56124547527741397</v>
      </c>
      <c r="H373" s="1">
        <v>4.1712581575354901E-2</v>
      </c>
      <c r="I373" s="1">
        <v>8.6485159482492593E-2</v>
      </c>
      <c r="J373" s="1">
        <v>0.91355484767444095</v>
      </c>
      <c r="K373" s="1">
        <v>0.95934160614977104</v>
      </c>
      <c r="L373" s="1">
        <v>0.23081610209242001</v>
      </c>
      <c r="M373" s="1">
        <v>0.31935667035538501</v>
      </c>
    </row>
    <row r="374" spans="1:13" x14ac:dyDescent="0.2">
      <c r="A374" s="4" t="s">
        <v>383</v>
      </c>
      <c r="B374" s="1" t="s">
        <v>7</v>
      </c>
      <c r="C374" s="1" t="s">
        <v>7</v>
      </c>
      <c r="D374" s="1" t="s">
        <v>6</v>
      </c>
      <c r="E374" s="1" t="s">
        <v>6</v>
      </c>
      <c r="F374" s="1">
        <v>0.48247418050163698</v>
      </c>
      <c r="G374" s="1">
        <v>0.56124547527741397</v>
      </c>
      <c r="H374" s="1">
        <v>4.1496722458987903E-2</v>
      </c>
      <c r="I374" s="1">
        <v>8.6371085118125995E-2</v>
      </c>
      <c r="J374" s="1">
        <v>0.91355484767444095</v>
      </c>
      <c r="K374" s="1">
        <v>0.95934160614977104</v>
      </c>
      <c r="L374" s="1">
        <v>0.23081610209242001</v>
      </c>
      <c r="M374" s="1">
        <v>0.31935667035538501</v>
      </c>
    </row>
    <row r="375" spans="1:13" x14ac:dyDescent="0.2">
      <c r="A375" s="4" t="s">
        <v>384</v>
      </c>
      <c r="B375" s="1" t="s">
        <v>7</v>
      </c>
      <c r="C375" s="1" t="s">
        <v>6</v>
      </c>
      <c r="D375" s="1" t="s">
        <v>7</v>
      </c>
      <c r="E375" s="1" t="s">
        <v>7</v>
      </c>
      <c r="F375" s="1">
        <v>0.49493032211765298</v>
      </c>
      <c r="G375" s="1">
        <v>0.57427029741895597</v>
      </c>
      <c r="H375" s="3">
        <v>0.34026963943586802</v>
      </c>
      <c r="I375" s="3">
        <v>0.461426253477427</v>
      </c>
      <c r="J375" s="1">
        <v>0.84693785683052902</v>
      </c>
      <c r="K375" s="1">
        <v>0.91113119072232995</v>
      </c>
      <c r="L375" s="1">
        <v>0.89785015287044101</v>
      </c>
      <c r="M375" s="1">
        <v>0.90827007727512699</v>
      </c>
    </row>
    <row r="376" spans="1:13" x14ac:dyDescent="0.2">
      <c r="A376" s="4" t="s">
        <v>385</v>
      </c>
      <c r="B376" s="1" t="s">
        <v>6</v>
      </c>
      <c r="C376" s="1" t="s">
        <v>6</v>
      </c>
      <c r="D376" s="1" t="s">
        <v>6</v>
      </c>
      <c r="E376" s="1" t="s">
        <v>6</v>
      </c>
      <c r="F376" s="1">
        <v>0.50368653070005698</v>
      </c>
      <c r="G376" s="1">
        <v>0.58294684771377203</v>
      </c>
      <c r="H376" s="3">
        <v>2.2830986821841199E-3</v>
      </c>
      <c r="I376" s="1">
        <v>9.8872902607489606E-3</v>
      </c>
      <c r="J376" s="1">
        <v>3.7348534978961699E-2</v>
      </c>
      <c r="K376" s="1">
        <v>0.25677117798036198</v>
      </c>
      <c r="L376" s="3">
        <v>4.2397431777005899E-9</v>
      </c>
      <c r="M376" s="3">
        <v>8.8695427277496307E-8</v>
      </c>
    </row>
    <row r="377" spans="1:13" x14ac:dyDescent="0.2">
      <c r="A377" s="4" t="s">
        <v>386</v>
      </c>
      <c r="B377" s="1" t="s">
        <v>7</v>
      </c>
      <c r="C377" s="1" t="s">
        <v>7</v>
      </c>
      <c r="D377" s="1" t="s">
        <v>6</v>
      </c>
      <c r="E377" s="1" t="s">
        <v>6</v>
      </c>
      <c r="F377" s="1">
        <v>0.51783721970640095</v>
      </c>
      <c r="G377" s="1">
        <v>0.59780701819270599</v>
      </c>
      <c r="H377" s="1">
        <v>6.0109663839516096E-3</v>
      </c>
      <c r="I377" s="1">
        <v>1.9682249684036701E-2</v>
      </c>
      <c r="J377" s="1">
        <v>0.86865696290116201</v>
      </c>
      <c r="K377" s="1">
        <v>0.927691902127454</v>
      </c>
      <c r="L377" s="1">
        <v>0.245852249447403</v>
      </c>
      <c r="M377" s="3">
        <v>0.33571991243078803</v>
      </c>
    </row>
    <row r="378" spans="1:13" x14ac:dyDescent="0.2">
      <c r="A378" s="4" t="s">
        <v>387</v>
      </c>
      <c r="B378" s="1" t="s">
        <v>6</v>
      </c>
      <c r="C378" s="1" t="s">
        <v>7</v>
      </c>
      <c r="D378" s="1" t="s">
        <v>6</v>
      </c>
      <c r="E378" s="1" t="s">
        <v>7</v>
      </c>
      <c r="F378" s="1">
        <v>0.51973234967451198</v>
      </c>
      <c r="G378" s="1">
        <v>0.59847967538277103</v>
      </c>
      <c r="H378" s="3">
        <v>3.8345642369815299E-6</v>
      </c>
      <c r="I378" s="3">
        <v>5.5444658497220801E-5</v>
      </c>
      <c r="J378" s="1">
        <v>0.612194419510384</v>
      </c>
      <c r="K378" s="1">
        <v>0.76108932940081697</v>
      </c>
      <c r="L378" s="3">
        <v>1.8347331521700801E-4</v>
      </c>
      <c r="M378" s="1">
        <v>1.1289005159822901E-3</v>
      </c>
    </row>
    <row r="379" spans="1:13" x14ac:dyDescent="0.2">
      <c r="A379" s="4" t="s">
        <v>388</v>
      </c>
      <c r="B379" s="1" t="s">
        <v>7</v>
      </c>
      <c r="C379" s="1" t="s">
        <v>6</v>
      </c>
      <c r="D379" s="1" t="s">
        <v>6</v>
      </c>
      <c r="E379" s="1" t="s">
        <v>6</v>
      </c>
      <c r="F379" s="1">
        <v>0.54407912910951595</v>
      </c>
      <c r="G379" s="1">
        <v>0.621908401431712</v>
      </c>
      <c r="H379" s="1">
        <v>1.7888156480000399E-3</v>
      </c>
      <c r="I379" s="1">
        <v>8.1406271438645705E-3</v>
      </c>
      <c r="J379" s="1">
        <v>6.3676587360182293E-2</v>
      </c>
      <c r="K379" s="1">
        <v>0.33365074035210601</v>
      </c>
      <c r="L379" s="3">
        <v>5.8004423819984101E-5</v>
      </c>
      <c r="M379" s="1">
        <v>4.0448418210468901E-4</v>
      </c>
    </row>
    <row r="380" spans="1:13" x14ac:dyDescent="0.2">
      <c r="A380" s="4" t="s">
        <v>390</v>
      </c>
      <c r="B380" s="1" t="s">
        <v>7</v>
      </c>
      <c r="C380" s="1" t="s">
        <v>7</v>
      </c>
      <c r="D380" s="1" t="s">
        <v>7</v>
      </c>
      <c r="E380" s="1" t="s">
        <v>7</v>
      </c>
      <c r="F380" s="3">
        <v>0.54416985125274797</v>
      </c>
      <c r="G380" s="3">
        <v>0.621908401431712</v>
      </c>
      <c r="H380" s="3">
        <v>0.12130101615172301</v>
      </c>
      <c r="I380" s="1">
        <v>0.202924129823911</v>
      </c>
      <c r="J380" s="3">
        <v>0.57557211376060302</v>
      </c>
      <c r="K380" s="1">
        <v>0.72899288569087695</v>
      </c>
      <c r="L380" s="3">
        <v>0.15300656391790901</v>
      </c>
      <c r="M380" s="1">
        <v>0.22994951991111001</v>
      </c>
    </row>
    <row r="381" spans="1:13" x14ac:dyDescent="0.2">
      <c r="A381" s="4" t="s">
        <v>389</v>
      </c>
      <c r="B381" s="1" t="s">
        <v>7</v>
      </c>
      <c r="C381" s="1" t="s">
        <v>7</v>
      </c>
      <c r="D381" s="1" t="s">
        <v>7</v>
      </c>
      <c r="E381" s="1" t="s">
        <v>7</v>
      </c>
      <c r="F381" s="1">
        <v>0.54416985125274797</v>
      </c>
      <c r="G381" s="1">
        <v>0.621908401431712</v>
      </c>
      <c r="H381" s="1">
        <v>0.18676991543838301</v>
      </c>
      <c r="I381" s="1">
        <v>0.29071143359539597</v>
      </c>
      <c r="J381" s="1">
        <v>0.988659744494231</v>
      </c>
      <c r="K381" s="1">
        <v>0.99351538265983597</v>
      </c>
      <c r="L381" s="1">
        <v>0.38655523501133199</v>
      </c>
      <c r="M381" s="1">
        <v>0.46301866545020398</v>
      </c>
    </row>
    <row r="382" spans="1:13" x14ac:dyDescent="0.2">
      <c r="A382" s="4" t="s">
        <v>391</v>
      </c>
      <c r="B382" s="1" t="s">
        <v>6</v>
      </c>
      <c r="C382" s="1" t="s">
        <v>7</v>
      </c>
      <c r="D382" s="1" t="s">
        <v>6</v>
      </c>
      <c r="E382" s="1" t="s">
        <v>6</v>
      </c>
      <c r="F382" s="1">
        <v>0.56253460766694197</v>
      </c>
      <c r="G382" s="1">
        <v>0.64128945274031302</v>
      </c>
      <c r="H382" s="1">
        <v>0.752920098109362</v>
      </c>
      <c r="I382" s="1">
        <v>0.78902730038938995</v>
      </c>
      <c r="J382" s="1">
        <v>6.7720480851812606E-2</v>
      </c>
      <c r="K382" s="1">
        <v>0.34839208346643202</v>
      </c>
      <c r="L382" s="1">
        <v>0.72213567458509398</v>
      </c>
      <c r="M382" s="1">
        <v>0.744924966090737</v>
      </c>
    </row>
    <row r="383" spans="1:13" x14ac:dyDescent="0.2">
      <c r="A383" s="4" t="s">
        <v>393</v>
      </c>
      <c r="B383" s="1" t="s">
        <v>6</v>
      </c>
      <c r="C383" s="1" t="s">
        <v>6</v>
      </c>
      <c r="D383" s="1" t="s">
        <v>6</v>
      </c>
      <c r="E383" s="1" t="s">
        <v>6</v>
      </c>
      <c r="F383" s="1">
        <v>0.56719526005424703</v>
      </c>
      <c r="G383" s="1">
        <v>0.64338566812123499</v>
      </c>
      <c r="H383" s="1">
        <v>1.4477138958234401E-4</v>
      </c>
      <c r="I383" s="1">
        <v>1.1960344031649E-3</v>
      </c>
      <c r="J383" s="1">
        <v>3.4900680177062597E-2</v>
      </c>
      <c r="K383" s="1">
        <v>0.25677117798036198</v>
      </c>
      <c r="L383" s="3">
        <v>5.1039564100993797E-9</v>
      </c>
      <c r="M383" s="3">
        <v>1.0266804624930699E-7</v>
      </c>
    </row>
    <row r="384" spans="1:13" x14ac:dyDescent="0.2">
      <c r="A384" s="4" t="s">
        <v>392</v>
      </c>
      <c r="B384" s="1" t="s">
        <v>7</v>
      </c>
      <c r="C384" s="1" t="s">
        <v>6</v>
      </c>
      <c r="D384" s="1" t="s">
        <v>7</v>
      </c>
      <c r="E384" s="1" t="s">
        <v>6</v>
      </c>
      <c r="F384" s="1">
        <v>0.56719526005424703</v>
      </c>
      <c r="G384" s="1">
        <v>0.64338566812123499</v>
      </c>
      <c r="H384" s="1">
        <v>8.64592803405866E-2</v>
      </c>
      <c r="I384" s="1">
        <v>0.15074231669771099</v>
      </c>
      <c r="J384" s="1">
        <v>0.65408226073192999</v>
      </c>
      <c r="K384" s="1">
        <v>0.78848272526588803</v>
      </c>
      <c r="L384" s="1">
        <v>0.164039670680897</v>
      </c>
      <c r="M384" s="1">
        <v>0.24512213647459699</v>
      </c>
    </row>
    <row r="385" spans="1:13" x14ac:dyDescent="0.2">
      <c r="A385" s="4" t="s">
        <v>394</v>
      </c>
      <c r="B385" s="1" t="s">
        <v>7</v>
      </c>
      <c r="C385" s="1" t="s">
        <v>6</v>
      </c>
      <c r="D385" s="1" t="s">
        <v>7</v>
      </c>
      <c r="E385" s="1" t="s">
        <v>6</v>
      </c>
      <c r="F385" s="1">
        <v>0.569073529497511</v>
      </c>
      <c r="G385" s="1">
        <v>0.64391446513862305</v>
      </c>
      <c r="H385" s="1">
        <v>2.2570685175573198E-2</v>
      </c>
      <c r="I385" s="1">
        <v>5.3630344864083301E-2</v>
      </c>
      <c r="J385" s="1">
        <v>0.51642243784513198</v>
      </c>
      <c r="K385" s="1">
        <v>0.69276180686542099</v>
      </c>
      <c r="L385" s="3">
        <v>3.7125691666497602E-2</v>
      </c>
      <c r="M385" s="1">
        <v>7.5258669541000994E-2</v>
      </c>
    </row>
    <row r="386" spans="1:13" x14ac:dyDescent="0.2">
      <c r="A386" s="4" t="s">
        <v>395</v>
      </c>
      <c r="B386" s="1" t="s">
        <v>6</v>
      </c>
      <c r="C386" s="1" t="s">
        <v>6</v>
      </c>
      <c r="D386" s="1" t="s">
        <v>6</v>
      </c>
      <c r="E386" s="1" t="s">
        <v>7</v>
      </c>
      <c r="F386" s="1">
        <v>0.57180972676556296</v>
      </c>
      <c r="G386" s="1">
        <v>0.64540899852746703</v>
      </c>
      <c r="H386" s="1">
        <v>0.63564790603143895</v>
      </c>
      <c r="I386" s="1">
        <v>0.71113109487267201</v>
      </c>
      <c r="J386" s="1">
        <v>0.13287586112095701</v>
      </c>
      <c r="K386" s="1">
        <v>0.44838350605609401</v>
      </c>
      <c r="L386" s="1">
        <v>0.39969739913624602</v>
      </c>
      <c r="M386" s="1">
        <v>0.47617708370901302</v>
      </c>
    </row>
    <row r="387" spans="1:13" x14ac:dyDescent="0.2">
      <c r="A387" s="4" t="s">
        <v>396</v>
      </c>
      <c r="B387" s="1" t="s">
        <v>6</v>
      </c>
      <c r="C387" s="1" t="s">
        <v>6</v>
      </c>
      <c r="D387" s="1" t="s">
        <v>6</v>
      </c>
      <c r="E387" s="1" t="s">
        <v>6</v>
      </c>
      <c r="F387" s="1">
        <v>0.57557211376060302</v>
      </c>
      <c r="G387" s="1">
        <v>0.64598693884472502</v>
      </c>
      <c r="H387" s="1">
        <v>0.179979932616146</v>
      </c>
      <c r="I387" s="1">
        <v>0.285429791938482</v>
      </c>
      <c r="J387" s="1">
        <v>0.15521848968472801</v>
      </c>
      <c r="K387" s="1">
        <v>0.47100783076745101</v>
      </c>
      <c r="L387" s="1">
        <v>0.62226902596755196</v>
      </c>
      <c r="M387" s="1">
        <v>0.66013529529620696</v>
      </c>
    </row>
    <row r="388" spans="1:13" x14ac:dyDescent="0.2">
      <c r="A388" s="4" t="s">
        <v>397</v>
      </c>
      <c r="B388" s="1" t="s">
        <v>6</v>
      </c>
      <c r="C388" s="1" t="s">
        <v>7</v>
      </c>
      <c r="D388" s="1" t="s">
        <v>6</v>
      </c>
      <c r="E388" s="1" t="s">
        <v>6</v>
      </c>
      <c r="F388" s="1">
        <v>0.57557211376060302</v>
      </c>
      <c r="G388" s="1">
        <v>0.64598693884472502</v>
      </c>
      <c r="H388" s="1">
        <v>0.19431714851014201</v>
      </c>
      <c r="I388" s="1">
        <v>0.30071558717563701</v>
      </c>
      <c r="J388" s="1">
        <v>0.54416985125274797</v>
      </c>
      <c r="K388" s="1">
        <v>0.70215464677773998</v>
      </c>
      <c r="L388" s="1">
        <v>0.98813994998604004</v>
      </c>
      <c r="M388" s="1">
        <v>0.99003293839597495</v>
      </c>
    </row>
    <row r="389" spans="1:13" x14ac:dyDescent="0.2">
      <c r="A389" s="4" t="s">
        <v>398</v>
      </c>
      <c r="B389" s="1" t="s">
        <v>6</v>
      </c>
      <c r="C389" s="1" t="s">
        <v>6</v>
      </c>
      <c r="D389" s="1" t="s">
        <v>6</v>
      </c>
      <c r="E389" s="1" t="s">
        <v>6</v>
      </c>
      <c r="F389" s="1">
        <v>0.57657167567939305</v>
      </c>
      <c r="G389" s="1">
        <v>0.64598693884472502</v>
      </c>
      <c r="H389" s="3">
        <v>8.4495054416192705E-2</v>
      </c>
      <c r="I389" s="3">
        <v>0.14779753818076699</v>
      </c>
      <c r="J389" s="1">
        <v>8.6256491993995793E-3</v>
      </c>
      <c r="K389" s="1">
        <v>0.13087191888744201</v>
      </c>
      <c r="L389" s="3">
        <v>1.3597280152461601E-4</v>
      </c>
      <c r="M389" s="1">
        <v>8.7794784194289205E-4</v>
      </c>
    </row>
    <row r="390" spans="1:13" x14ac:dyDescent="0.2">
      <c r="A390" s="4" t="s">
        <v>399</v>
      </c>
      <c r="B390" s="1" t="s">
        <v>7</v>
      </c>
      <c r="C390" s="1" t="s">
        <v>6</v>
      </c>
      <c r="D390" s="1" t="s">
        <v>7</v>
      </c>
      <c r="E390" s="1" t="s">
        <v>7</v>
      </c>
      <c r="F390" s="1">
        <v>0.585424431878109</v>
      </c>
      <c r="G390" s="1">
        <v>0.65429789445200504</v>
      </c>
      <c r="H390" s="1">
        <v>0.682742870619366</v>
      </c>
      <c r="I390" s="1">
        <v>0.73621068578835203</v>
      </c>
      <c r="J390" s="1">
        <v>0.77057603777683203</v>
      </c>
      <c r="K390" s="1">
        <v>0.85836318132102796</v>
      </c>
      <c r="L390" s="1">
        <v>0.12986693137000699</v>
      </c>
      <c r="M390" s="1">
        <v>0.207707660876188</v>
      </c>
    </row>
    <row r="391" spans="1:13" x14ac:dyDescent="0.2">
      <c r="A391" s="4" t="s">
        <v>400</v>
      </c>
      <c r="B391" s="1" t="s">
        <v>6</v>
      </c>
      <c r="C391" s="1" t="s">
        <v>6</v>
      </c>
      <c r="D391" s="1" t="s">
        <v>6</v>
      </c>
      <c r="E391" s="1" t="s">
        <v>6</v>
      </c>
      <c r="F391" s="1">
        <v>0.59077178479814896</v>
      </c>
      <c r="G391" s="1">
        <v>0.658659985007227</v>
      </c>
      <c r="H391" s="1">
        <v>7.7772852439810594E-2</v>
      </c>
      <c r="I391" s="1">
        <v>0.13783505531411999</v>
      </c>
      <c r="J391" s="1">
        <v>0.46493498054992499</v>
      </c>
      <c r="K391" s="1">
        <v>0.66204333799989301</v>
      </c>
      <c r="L391" s="1">
        <v>1.5195388879230599E-3</v>
      </c>
      <c r="M391" s="1">
        <v>6.02059726048303E-3</v>
      </c>
    </row>
    <row r="392" spans="1:13" x14ac:dyDescent="0.2">
      <c r="A392" s="4" t="s">
        <v>401</v>
      </c>
      <c r="B392" s="1" t="s">
        <v>7</v>
      </c>
      <c r="C392" s="1" t="s">
        <v>7</v>
      </c>
      <c r="D392" s="1" t="s">
        <v>6</v>
      </c>
      <c r="E392" s="1" t="s">
        <v>7</v>
      </c>
      <c r="F392" s="1">
        <v>0.61440238058225405</v>
      </c>
      <c r="G392" s="1">
        <v>0.68333533059880003</v>
      </c>
      <c r="H392" s="3">
        <v>0.61148990639758305</v>
      </c>
      <c r="I392" s="1">
        <v>0.68985310868802996</v>
      </c>
      <c r="J392" s="1">
        <v>0.76687469566862598</v>
      </c>
      <c r="K392" s="1">
        <v>0.85640828957917603</v>
      </c>
      <c r="L392" s="1">
        <v>0.38688175296699701</v>
      </c>
      <c r="M392" s="1">
        <v>0.46301866545020398</v>
      </c>
    </row>
    <row r="393" spans="1:13" x14ac:dyDescent="0.2">
      <c r="A393" s="4" t="s">
        <v>402</v>
      </c>
      <c r="B393" s="1" t="s">
        <v>7</v>
      </c>
      <c r="C393" s="1" t="s">
        <v>7</v>
      </c>
      <c r="D393" s="1" t="s">
        <v>6</v>
      </c>
      <c r="E393" s="1" t="s">
        <v>7</v>
      </c>
      <c r="F393" s="1">
        <v>0.62212098173297603</v>
      </c>
      <c r="G393" s="1">
        <v>0.68805596566980298</v>
      </c>
      <c r="H393" s="1">
        <v>6.1268480394691604E-3</v>
      </c>
      <c r="I393" s="1">
        <v>1.97199547173369E-2</v>
      </c>
      <c r="J393" s="1">
        <v>0.97661962487362997</v>
      </c>
      <c r="K393" s="1">
        <v>0.99351538265983597</v>
      </c>
      <c r="L393" s="1">
        <v>3.72721972070107E-2</v>
      </c>
      <c r="M393" s="1">
        <v>7.5263934900643203E-2</v>
      </c>
    </row>
    <row r="394" spans="1:13" x14ac:dyDescent="0.2">
      <c r="A394" s="4" t="s">
        <v>403</v>
      </c>
      <c r="B394" s="1" t="s">
        <v>6</v>
      </c>
      <c r="C394" s="1" t="s">
        <v>6</v>
      </c>
      <c r="D394" s="1" t="s">
        <v>6</v>
      </c>
      <c r="E394" s="1" t="s">
        <v>7</v>
      </c>
      <c r="F394" s="1">
        <v>0.62317349522287002</v>
      </c>
      <c r="G394" s="1">
        <v>0.68805596566980298</v>
      </c>
      <c r="H394" s="1">
        <v>0.75303061777551294</v>
      </c>
      <c r="I394" s="1">
        <v>0.78902730038938995</v>
      </c>
      <c r="J394" s="1">
        <v>0.73169209088681997</v>
      </c>
      <c r="K394" s="1">
        <v>0.82762087401079898</v>
      </c>
      <c r="L394" s="1">
        <v>7.2198295075111302E-2</v>
      </c>
      <c r="M394" s="1">
        <v>0.127137065064927</v>
      </c>
    </row>
    <row r="395" spans="1:13" x14ac:dyDescent="0.2">
      <c r="A395" s="4" t="s">
        <v>404</v>
      </c>
      <c r="B395" s="1" t="s">
        <v>6</v>
      </c>
      <c r="C395" s="1" t="s">
        <v>6</v>
      </c>
      <c r="D395" s="1" t="s">
        <v>6</v>
      </c>
      <c r="E395" s="1" t="s">
        <v>7</v>
      </c>
      <c r="F395" s="1">
        <v>0.62317349522287002</v>
      </c>
      <c r="G395" s="1">
        <v>0.68805596566980298</v>
      </c>
      <c r="H395" s="1">
        <v>0.75303061777551294</v>
      </c>
      <c r="I395" s="1">
        <v>0.78902730038938995</v>
      </c>
      <c r="J395" s="1">
        <v>0.73169209088681997</v>
      </c>
      <c r="K395" s="1">
        <v>0.82762087401079898</v>
      </c>
      <c r="L395" s="1">
        <v>7.2198295075111302E-2</v>
      </c>
      <c r="M395" s="1">
        <v>0.127137065064927</v>
      </c>
    </row>
    <row r="396" spans="1:13" x14ac:dyDescent="0.2">
      <c r="A396" s="4" t="s">
        <v>405</v>
      </c>
      <c r="B396" s="1" t="s">
        <v>7</v>
      </c>
      <c r="C396" s="1" t="s">
        <v>7</v>
      </c>
      <c r="D396" s="1" t="s">
        <v>6</v>
      </c>
      <c r="E396" s="1" t="s">
        <v>6</v>
      </c>
      <c r="F396" s="1">
        <v>0.62678632272270896</v>
      </c>
      <c r="G396" s="1">
        <v>0.69037334096994096</v>
      </c>
      <c r="H396" s="1">
        <v>0.21931390187709801</v>
      </c>
      <c r="I396" s="1">
        <v>0.32717186194728398</v>
      </c>
      <c r="J396" s="1">
        <v>0.46490819018510299</v>
      </c>
      <c r="K396" s="1">
        <v>0.66204333799989301</v>
      </c>
      <c r="L396" s="1">
        <v>0.89987985673600301</v>
      </c>
      <c r="M396" s="1">
        <v>0.90856595573924603</v>
      </c>
    </row>
    <row r="397" spans="1:13" x14ac:dyDescent="0.2">
      <c r="A397" s="4" t="s">
        <v>406</v>
      </c>
      <c r="B397" s="1" t="s">
        <v>7</v>
      </c>
      <c r="C397" s="1" t="s">
        <v>7</v>
      </c>
      <c r="D397" s="1" t="s">
        <v>6</v>
      </c>
      <c r="E397" s="1" t="s">
        <v>6</v>
      </c>
      <c r="F397" s="1">
        <v>0.629402937222034</v>
      </c>
      <c r="G397" s="1">
        <v>0.69158491415240297</v>
      </c>
      <c r="H397" s="1">
        <v>0.22814270340912199</v>
      </c>
      <c r="I397" s="1">
        <v>0.33644161892837199</v>
      </c>
      <c r="J397" s="1">
        <v>0.45655435875689898</v>
      </c>
      <c r="K397" s="1">
        <v>0.65434500929327599</v>
      </c>
      <c r="L397" s="1">
        <v>0.17602382534490699</v>
      </c>
      <c r="M397" s="1">
        <v>0.25787243881060601</v>
      </c>
    </row>
    <row r="398" spans="1:13" x14ac:dyDescent="0.2">
      <c r="A398" s="4" t="s">
        <v>407</v>
      </c>
      <c r="B398" s="1" t="s">
        <v>6</v>
      </c>
      <c r="C398" s="1" t="s">
        <v>6</v>
      </c>
      <c r="D398" s="1" t="s">
        <v>6</v>
      </c>
      <c r="E398" s="1" t="s">
        <v>6</v>
      </c>
      <c r="F398" s="1">
        <v>0.63922707470682705</v>
      </c>
      <c r="G398" s="1">
        <v>0.70069121650555999</v>
      </c>
      <c r="H398" s="3">
        <v>1.1159430490376599E-6</v>
      </c>
      <c r="I398" s="3">
        <v>2.1595378662045098E-5</v>
      </c>
      <c r="J398" s="1">
        <v>7.6325088545345999E-3</v>
      </c>
      <c r="K398" s="1">
        <v>0.119939424856972</v>
      </c>
      <c r="L398" s="3">
        <v>6.7772577977736099E-14</v>
      </c>
      <c r="M398" s="3">
        <v>4.0161505428761997E-12</v>
      </c>
    </row>
    <row r="399" spans="1:13" x14ac:dyDescent="0.2">
      <c r="A399" s="4" t="s">
        <v>408</v>
      </c>
      <c r="B399" s="1" t="s">
        <v>7</v>
      </c>
      <c r="C399" s="1" t="s">
        <v>6</v>
      </c>
      <c r="D399" s="1" t="s">
        <v>6</v>
      </c>
      <c r="E399" s="1" t="s">
        <v>6</v>
      </c>
      <c r="F399" s="1">
        <v>0.65408226073192999</v>
      </c>
      <c r="G399" s="1">
        <v>0.71525542180757795</v>
      </c>
      <c r="H399" s="1">
        <v>2.3496540805732699E-2</v>
      </c>
      <c r="I399" s="1">
        <v>5.4386389709821001E-2</v>
      </c>
      <c r="J399" s="1">
        <v>0.415948212564414</v>
      </c>
      <c r="K399" s="1">
        <v>0.63498105090045598</v>
      </c>
      <c r="L399" s="1">
        <v>7.0735555234205097E-3</v>
      </c>
      <c r="M399" s="1">
        <v>1.9470892309204901E-2</v>
      </c>
    </row>
    <row r="400" spans="1:13" x14ac:dyDescent="0.2">
      <c r="A400" s="4" t="s">
        <v>409</v>
      </c>
      <c r="B400" s="1" t="s">
        <v>7</v>
      </c>
      <c r="C400" s="1" t="s">
        <v>7</v>
      </c>
      <c r="D400" s="1" t="s">
        <v>7</v>
      </c>
      <c r="E400" s="1" t="s">
        <v>7</v>
      </c>
      <c r="F400" s="1">
        <v>0.657681741208202</v>
      </c>
      <c r="G400" s="1">
        <v>0.71747099040894802</v>
      </c>
      <c r="H400" s="1">
        <v>4.2533181284025801E-3</v>
      </c>
      <c r="I400" s="1">
        <v>1.4641229711232001E-2</v>
      </c>
      <c r="J400" s="1">
        <v>0.109813678761079</v>
      </c>
      <c r="K400" s="1">
        <v>0.42759308544136998</v>
      </c>
      <c r="L400" s="1">
        <v>5.5890701041224899E-3</v>
      </c>
      <c r="M400" s="1">
        <v>1.6514596974328E-2</v>
      </c>
    </row>
    <row r="401" spans="1:13" x14ac:dyDescent="0.2">
      <c r="A401" s="4" t="s">
        <v>410</v>
      </c>
      <c r="B401" s="1" t="s">
        <v>7</v>
      </c>
      <c r="C401" s="1" t="s">
        <v>7</v>
      </c>
      <c r="D401" s="1" t="s">
        <v>6</v>
      </c>
      <c r="E401" s="1" t="s">
        <v>7</v>
      </c>
      <c r="F401" s="1">
        <v>0.66729846935960901</v>
      </c>
      <c r="G401" s="1">
        <v>0.726224587178954</v>
      </c>
      <c r="H401" s="1">
        <v>3.8948509617811697E-2</v>
      </c>
      <c r="I401" s="1">
        <v>8.2669366263892902E-2</v>
      </c>
      <c r="J401" s="1">
        <v>0.12325575440354899</v>
      </c>
      <c r="K401" s="1">
        <v>0.43996066485996899</v>
      </c>
      <c r="L401" s="1">
        <v>3.32572972300018E-4</v>
      </c>
      <c r="M401" s="1">
        <v>1.83090173171483E-3</v>
      </c>
    </row>
    <row r="402" spans="1:13" x14ac:dyDescent="0.2">
      <c r="A402" s="4" t="s">
        <v>411</v>
      </c>
      <c r="B402" s="1" t="s">
        <v>6</v>
      </c>
      <c r="C402" s="1" t="s">
        <v>7</v>
      </c>
      <c r="D402" s="1" t="s">
        <v>7</v>
      </c>
      <c r="E402" s="1" t="s">
        <v>7</v>
      </c>
      <c r="F402" s="1">
        <v>0.68799410050716203</v>
      </c>
      <c r="G402" s="1">
        <v>0.74696502340777504</v>
      </c>
      <c r="H402" s="1">
        <v>6.6545494265429606E-2</v>
      </c>
      <c r="I402" s="1">
        <v>0.12196221986531</v>
      </c>
      <c r="J402" s="1">
        <v>0.63507708131001706</v>
      </c>
      <c r="K402" s="1">
        <v>0.77836745341617697</v>
      </c>
      <c r="L402" s="1">
        <v>0.13581095649737199</v>
      </c>
      <c r="M402" s="1">
        <v>0.21589401291223601</v>
      </c>
    </row>
    <row r="403" spans="1:13" x14ac:dyDescent="0.2">
      <c r="A403" s="4" t="s">
        <v>412</v>
      </c>
      <c r="B403" s="1" t="s">
        <v>7</v>
      </c>
      <c r="C403" s="1" t="s">
        <v>7</v>
      </c>
      <c r="D403" s="1" t="s">
        <v>6</v>
      </c>
      <c r="E403" s="1" t="s">
        <v>6</v>
      </c>
      <c r="F403" s="1">
        <v>0.69399742837452005</v>
      </c>
      <c r="G403" s="1">
        <v>0.74852786533052795</v>
      </c>
      <c r="H403" s="1">
        <v>7.5020598753424997E-2</v>
      </c>
      <c r="I403" s="1">
        <v>0.13473599174110101</v>
      </c>
      <c r="J403" s="1">
        <v>0.30412926840263799</v>
      </c>
      <c r="K403" s="1">
        <v>0.58038839800978204</v>
      </c>
      <c r="L403" s="1">
        <v>0.43548112750492102</v>
      </c>
      <c r="M403" s="1">
        <v>0.491550263545185</v>
      </c>
    </row>
    <row r="404" spans="1:13" x14ac:dyDescent="0.2">
      <c r="A404" s="4" t="s">
        <v>413</v>
      </c>
      <c r="B404" s="1" t="s">
        <v>6</v>
      </c>
      <c r="C404" s="1" t="s">
        <v>6</v>
      </c>
      <c r="D404" s="1" t="s">
        <v>6</v>
      </c>
      <c r="E404" s="1" t="s">
        <v>6</v>
      </c>
      <c r="F404" s="1">
        <v>0.69416633309202802</v>
      </c>
      <c r="G404" s="1">
        <v>0.74852786533052795</v>
      </c>
      <c r="H404" s="1">
        <v>4.2705688879677801E-2</v>
      </c>
      <c r="I404" s="1">
        <v>8.7865727694969198E-2</v>
      </c>
      <c r="J404" s="1">
        <v>0.119210305578434</v>
      </c>
      <c r="K404" s="1">
        <v>0.42993880700418802</v>
      </c>
      <c r="L404" s="1">
        <v>1.76709454731632E-2</v>
      </c>
      <c r="M404" s="1">
        <v>3.98357951830361E-2</v>
      </c>
    </row>
    <row r="405" spans="1:13" x14ac:dyDescent="0.2">
      <c r="A405" s="4" t="s">
        <v>414</v>
      </c>
      <c r="B405" s="1" t="s">
        <v>6</v>
      </c>
      <c r="C405" s="1" t="s">
        <v>7</v>
      </c>
      <c r="D405" s="1" t="s">
        <v>6</v>
      </c>
      <c r="E405" s="1" t="s">
        <v>7</v>
      </c>
      <c r="F405" s="1">
        <v>0.69435808560266099</v>
      </c>
      <c r="G405" s="1">
        <v>0.74852786533052795</v>
      </c>
      <c r="H405" s="1">
        <v>0.28075572596762599</v>
      </c>
      <c r="I405" s="1">
        <v>0.39982984435699698</v>
      </c>
      <c r="J405" s="1">
        <v>9.2550991816642295E-2</v>
      </c>
      <c r="K405" s="1">
        <v>0.39217366015513899</v>
      </c>
      <c r="L405" s="1">
        <v>0.70585403957528003</v>
      </c>
      <c r="M405" s="1">
        <v>0.73246361646403102</v>
      </c>
    </row>
    <row r="406" spans="1:13" x14ac:dyDescent="0.2">
      <c r="A406" s="4" t="s">
        <v>415</v>
      </c>
      <c r="B406" s="1" t="s">
        <v>6</v>
      </c>
      <c r="C406" s="1" t="s">
        <v>7</v>
      </c>
      <c r="D406" s="1" t="s">
        <v>6</v>
      </c>
      <c r="E406" s="1" t="s">
        <v>6</v>
      </c>
      <c r="F406" s="1">
        <v>0.71483340097354497</v>
      </c>
      <c r="G406" s="1">
        <v>0.76878309161305802</v>
      </c>
      <c r="H406" s="1">
        <v>0.91153481183724505</v>
      </c>
      <c r="I406" s="1">
        <v>0.93059732691368902</v>
      </c>
      <c r="J406" s="1">
        <v>6.2697396287729398E-2</v>
      </c>
      <c r="K406" s="1">
        <v>0.33365074035210601</v>
      </c>
      <c r="L406" s="1">
        <v>0.94575368851559705</v>
      </c>
      <c r="M406" s="1">
        <v>0.95041014092267195</v>
      </c>
    </row>
    <row r="407" spans="1:13" x14ac:dyDescent="0.2">
      <c r="A407" s="4" t="s">
        <v>416</v>
      </c>
      <c r="B407" s="1" t="s">
        <v>7</v>
      </c>
      <c r="C407" s="1" t="s">
        <v>7</v>
      </c>
      <c r="D407" s="1" t="s">
        <v>6</v>
      </c>
      <c r="E407" s="1" t="s">
        <v>6</v>
      </c>
      <c r="F407" s="1">
        <v>0.72250080749010404</v>
      </c>
      <c r="G407" s="1">
        <v>0.77520086638938202</v>
      </c>
      <c r="H407" s="1">
        <v>9.3573746196508496E-3</v>
      </c>
      <c r="I407" s="1">
        <v>2.70156460793145E-2</v>
      </c>
      <c r="J407" s="1">
        <v>0.72021200905002103</v>
      </c>
      <c r="K407" s="1">
        <v>0.82309943891431003</v>
      </c>
      <c r="L407" s="1">
        <v>3.9235276012317598E-2</v>
      </c>
      <c r="M407" s="1">
        <v>7.8320799062756102E-2</v>
      </c>
    </row>
    <row r="408" spans="1:13" x14ac:dyDescent="0.2">
      <c r="A408" s="4" t="s">
        <v>417</v>
      </c>
      <c r="B408" s="1" t="s">
        <v>6</v>
      </c>
      <c r="C408" s="1" t="s">
        <v>7</v>
      </c>
      <c r="D408" s="1" t="s">
        <v>6</v>
      </c>
      <c r="E408" s="1" t="s">
        <v>7</v>
      </c>
      <c r="F408" s="1">
        <v>0.73727944624083097</v>
      </c>
      <c r="G408" s="1">
        <v>0.78920053400427004</v>
      </c>
      <c r="H408" s="1">
        <v>0.508394466160347</v>
      </c>
      <c r="I408" s="1">
        <v>0.60939247394666596</v>
      </c>
      <c r="J408" s="1">
        <v>0.81682627107497896</v>
      </c>
      <c r="K408" s="1">
        <v>0.89571723885992405</v>
      </c>
      <c r="L408" s="1">
        <v>8.3573975868991204E-3</v>
      </c>
      <c r="M408" s="1">
        <v>2.2441688498382701E-2</v>
      </c>
    </row>
    <row r="409" spans="1:13" x14ac:dyDescent="0.2">
      <c r="A409" s="4" t="s">
        <v>418</v>
      </c>
      <c r="B409" s="1" t="s">
        <v>7</v>
      </c>
      <c r="C409" s="1" t="s">
        <v>6</v>
      </c>
      <c r="D409" s="1" t="s">
        <v>7</v>
      </c>
      <c r="E409" s="1" t="s">
        <v>6</v>
      </c>
      <c r="F409" s="1">
        <v>0.74071748842037699</v>
      </c>
      <c r="G409" s="1">
        <v>0.79102382838335294</v>
      </c>
      <c r="H409" s="1">
        <v>3.9260355254409898E-3</v>
      </c>
      <c r="I409" s="1">
        <v>1.3870270244485601E-2</v>
      </c>
      <c r="J409" s="1">
        <v>0.78273794249935902</v>
      </c>
      <c r="K409" s="1">
        <v>0.865338428893763</v>
      </c>
      <c r="L409" s="1">
        <v>2.4592816483037501E-4</v>
      </c>
      <c r="M409" s="1">
        <v>1.4451733731043401E-3</v>
      </c>
    </row>
    <row r="410" spans="1:13" x14ac:dyDescent="0.2">
      <c r="A410" s="4" t="s">
        <v>419</v>
      </c>
      <c r="B410" s="1" t="s">
        <v>6</v>
      </c>
      <c r="C410" s="1" t="s">
        <v>6</v>
      </c>
      <c r="D410" s="1" t="s">
        <v>6</v>
      </c>
      <c r="E410" s="1" t="s">
        <v>6</v>
      </c>
      <c r="F410" s="1">
        <v>0.75639222196648304</v>
      </c>
      <c r="G410" s="1">
        <v>0.80587582527270096</v>
      </c>
      <c r="H410" s="1">
        <v>9.1942952099349599E-3</v>
      </c>
      <c r="I410" s="1">
        <v>2.6833350694212402E-2</v>
      </c>
      <c r="J410" s="1">
        <v>5.9834274203143599E-2</v>
      </c>
      <c r="K410" s="1">
        <v>0.33365074035210601</v>
      </c>
      <c r="L410" s="3">
        <v>1.2721741038799001E-5</v>
      </c>
      <c r="M410" s="1">
        <v>1.0907328792281699E-4</v>
      </c>
    </row>
    <row r="411" spans="1:13" x14ac:dyDescent="0.2">
      <c r="A411" s="4" t="s">
        <v>420</v>
      </c>
      <c r="B411" s="1" t="s">
        <v>7</v>
      </c>
      <c r="C411" s="1" t="s">
        <v>7</v>
      </c>
      <c r="D411" s="1" t="s">
        <v>7</v>
      </c>
      <c r="E411" s="1" t="s">
        <v>7</v>
      </c>
      <c r="F411" s="1">
        <v>0.75853680486346498</v>
      </c>
      <c r="G411" s="1">
        <v>0.80627688349123605</v>
      </c>
      <c r="H411" s="1">
        <v>2.8834914875117901E-2</v>
      </c>
      <c r="I411" s="1">
        <v>6.3460447901386594E-2</v>
      </c>
      <c r="J411" s="1">
        <v>0.101452969767635</v>
      </c>
      <c r="K411" s="1">
        <v>0.409534923832655</v>
      </c>
      <c r="L411" s="1">
        <v>1.0139243992672801E-2</v>
      </c>
      <c r="M411" s="1">
        <v>2.6514123040839301E-2</v>
      </c>
    </row>
    <row r="412" spans="1:13" x14ac:dyDescent="0.2">
      <c r="A412" s="4" t="s">
        <v>422</v>
      </c>
      <c r="B412" s="1" t="s">
        <v>7</v>
      </c>
      <c r="C412" s="1" t="s">
        <v>7</v>
      </c>
      <c r="D412" s="1" t="s">
        <v>6</v>
      </c>
      <c r="E412" s="1" t="s">
        <v>7</v>
      </c>
      <c r="F412" s="1">
        <v>0.76689846878698897</v>
      </c>
      <c r="G412" s="1">
        <v>0.81138213867022502</v>
      </c>
      <c r="H412" s="1">
        <v>0.95692853893060603</v>
      </c>
      <c r="I412" s="1">
        <v>0.96230454195830595</v>
      </c>
      <c r="J412" s="1">
        <v>0.12762511300205501</v>
      </c>
      <c r="K412" s="1">
        <v>0.43996066485996899</v>
      </c>
      <c r="L412" s="1">
        <v>0.58093222483501905</v>
      </c>
      <c r="M412" s="1">
        <v>0.62488131957127202</v>
      </c>
    </row>
    <row r="413" spans="1:13" x14ac:dyDescent="0.2">
      <c r="A413" s="4" t="s">
        <v>421</v>
      </c>
      <c r="B413" s="1" t="s">
        <v>7</v>
      </c>
      <c r="C413" s="1" t="s">
        <v>6</v>
      </c>
      <c r="D413" s="1" t="s">
        <v>7</v>
      </c>
      <c r="E413" s="1" t="s">
        <v>6</v>
      </c>
      <c r="F413" s="1">
        <v>0.76689846878698897</v>
      </c>
      <c r="G413" s="1">
        <v>0.81138213867022502</v>
      </c>
      <c r="H413" s="1">
        <v>6.5492887992439301E-3</v>
      </c>
      <c r="I413" s="1">
        <v>2.0934333840440401E-2</v>
      </c>
      <c r="J413" s="1">
        <v>0.95601851714449804</v>
      </c>
      <c r="K413" s="1">
        <v>0.97598178084357101</v>
      </c>
      <c r="L413" s="1">
        <v>1.3179287570810801E-4</v>
      </c>
      <c r="M413" s="1">
        <v>8.6159592494175897E-4</v>
      </c>
    </row>
    <row r="414" spans="1:13" x14ac:dyDescent="0.2">
      <c r="A414" s="4" t="s">
        <v>423</v>
      </c>
      <c r="B414" s="1" t="s">
        <v>6</v>
      </c>
      <c r="C414" s="1" t="s">
        <v>6</v>
      </c>
      <c r="D414" s="1" t="s">
        <v>6</v>
      </c>
      <c r="E414" s="1" t="s">
        <v>6</v>
      </c>
      <c r="F414" s="1">
        <v>0.77216784181312703</v>
      </c>
      <c r="G414" s="1">
        <v>0.81318368560458698</v>
      </c>
      <c r="H414" s="1">
        <v>5.9949462467408698E-4</v>
      </c>
      <c r="I414" s="1">
        <v>3.6247208982651499E-3</v>
      </c>
      <c r="J414" s="1">
        <v>2.09197508371292E-2</v>
      </c>
      <c r="K414" s="1">
        <v>0.22450464313016699</v>
      </c>
      <c r="L414" s="3">
        <v>2.7439096695960799E-7</v>
      </c>
      <c r="M414" s="3">
        <v>3.5876618929968699E-6</v>
      </c>
    </row>
    <row r="415" spans="1:13" x14ac:dyDescent="0.2">
      <c r="A415" s="4" t="s">
        <v>424</v>
      </c>
      <c r="B415" s="1" t="s">
        <v>7</v>
      </c>
      <c r="C415" s="1" t="s">
        <v>6</v>
      </c>
      <c r="D415" s="1" t="s">
        <v>6</v>
      </c>
      <c r="E415" s="1" t="s">
        <v>6</v>
      </c>
      <c r="F415" s="1">
        <v>0.77216784181312703</v>
      </c>
      <c r="G415" s="1">
        <v>0.81318368560458698</v>
      </c>
      <c r="H415" s="1">
        <v>5.58897431491161E-2</v>
      </c>
      <c r="I415" s="1">
        <v>0.10795968370890401</v>
      </c>
      <c r="J415" s="1">
        <v>0.39647147296252</v>
      </c>
      <c r="K415" s="1">
        <v>0.62080942385590299</v>
      </c>
      <c r="L415" s="1">
        <v>4.9315883964254296E-3</v>
      </c>
      <c r="M415" s="1">
        <v>1.4995469368200599E-2</v>
      </c>
    </row>
    <row r="416" spans="1:13" x14ac:dyDescent="0.2">
      <c r="A416" s="4" t="s">
        <v>425</v>
      </c>
      <c r="B416" s="1" t="s">
        <v>6</v>
      </c>
      <c r="C416" s="1" t="s">
        <v>6</v>
      </c>
      <c r="D416" s="1" t="s">
        <v>6</v>
      </c>
      <c r="E416" s="1" t="s">
        <v>6</v>
      </c>
      <c r="F416" s="1">
        <v>0.77744774317870302</v>
      </c>
      <c r="G416" s="1">
        <v>0.816857536611724</v>
      </c>
      <c r="H416" s="1">
        <v>3.64691053666018E-3</v>
      </c>
      <c r="I416" s="1">
        <v>1.35533234211369E-2</v>
      </c>
      <c r="J416" s="1">
        <v>0.27605532048690501</v>
      </c>
      <c r="K416" s="1">
        <v>0.58038839800978204</v>
      </c>
      <c r="L416" s="1">
        <v>6.6267562812326103E-4</v>
      </c>
      <c r="M416" s="1">
        <v>2.9877530474867698E-3</v>
      </c>
    </row>
    <row r="417" spans="1:13" x14ac:dyDescent="0.2">
      <c r="A417" s="4" t="s">
        <v>426</v>
      </c>
      <c r="B417" s="1" t="s">
        <v>7</v>
      </c>
      <c r="C417" s="1" t="s">
        <v>7</v>
      </c>
      <c r="D417" s="1" t="s">
        <v>6</v>
      </c>
      <c r="E417" s="1" t="s">
        <v>7</v>
      </c>
      <c r="F417" s="1">
        <v>0.78273794249935902</v>
      </c>
      <c r="G417" s="1">
        <v>0.820525291447604</v>
      </c>
      <c r="H417" s="1">
        <v>0.952011721276527</v>
      </c>
      <c r="I417" s="1">
        <v>0.95915627453188601</v>
      </c>
      <c r="J417" s="1">
        <v>0.12762511300205501</v>
      </c>
      <c r="K417" s="1">
        <v>0.43996066485996899</v>
      </c>
      <c r="L417" s="1">
        <v>0.58269255955909804</v>
      </c>
      <c r="M417" s="1">
        <v>0.62488131957127202</v>
      </c>
    </row>
    <row r="418" spans="1:13" x14ac:dyDescent="0.2">
      <c r="A418" s="4" t="s">
        <v>427</v>
      </c>
      <c r="B418" s="1" t="s">
        <v>6</v>
      </c>
      <c r="C418" s="1" t="s">
        <v>6</v>
      </c>
      <c r="D418" s="1" t="s">
        <v>6</v>
      </c>
      <c r="E418" s="1" t="s">
        <v>6</v>
      </c>
      <c r="F418" s="1">
        <v>0.79866800309253505</v>
      </c>
      <c r="G418" s="1">
        <v>0.83530415002338498</v>
      </c>
      <c r="H418" s="1">
        <v>0.22400067380576499</v>
      </c>
      <c r="I418" s="1">
        <v>0.33137289761348698</v>
      </c>
      <c r="J418" s="1">
        <v>0.46915716174977201</v>
      </c>
      <c r="K418" s="1">
        <v>0.665900487644838</v>
      </c>
      <c r="L418" s="1">
        <v>1.9690894846406801E-4</v>
      </c>
      <c r="M418" s="1">
        <v>1.18371701203112E-3</v>
      </c>
    </row>
    <row r="419" spans="1:13" x14ac:dyDescent="0.2">
      <c r="A419" s="4" t="s">
        <v>428</v>
      </c>
      <c r="B419" s="1" t="s">
        <v>6</v>
      </c>
      <c r="C419" s="1" t="s">
        <v>6</v>
      </c>
      <c r="D419" s="1" t="s">
        <v>6</v>
      </c>
      <c r="E419" s="1" t="s">
        <v>6</v>
      </c>
      <c r="F419" s="1">
        <v>0.82003803578850998</v>
      </c>
      <c r="G419" s="1">
        <v>0.853738229040092</v>
      </c>
      <c r="H419" s="1">
        <v>0.26390853377592</v>
      </c>
      <c r="I419" s="1">
        <v>0.38096473827330302</v>
      </c>
      <c r="J419" s="1">
        <v>2.69034249817281E-2</v>
      </c>
      <c r="K419" s="1">
        <v>0.23471745164765301</v>
      </c>
      <c r="L419" s="1">
        <v>0.20558368641104399</v>
      </c>
      <c r="M419" s="1">
        <v>0.29377122402452499</v>
      </c>
    </row>
    <row r="420" spans="1:13" x14ac:dyDescent="0.2">
      <c r="A420" s="4" t="s">
        <v>429</v>
      </c>
      <c r="B420" s="1" t="s">
        <v>6</v>
      </c>
      <c r="C420" s="1" t="s">
        <v>7</v>
      </c>
      <c r="D420" s="1" t="s">
        <v>6</v>
      </c>
      <c r="E420" s="1" t="s">
        <v>6</v>
      </c>
      <c r="F420" s="1">
        <v>0.82003803578850998</v>
      </c>
      <c r="G420" s="1">
        <v>0.853738229040092</v>
      </c>
      <c r="H420" s="1">
        <v>0.69281908589562802</v>
      </c>
      <c r="I420" s="1">
        <v>0.74504523384028298</v>
      </c>
      <c r="J420" s="1">
        <v>6.9820311942600397E-2</v>
      </c>
      <c r="K420" s="1">
        <v>0.349101559713002</v>
      </c>
      <c r="L420" s="1">
        <v>0.94677568531684897</v>
      </c>
      <c r="M420" s="1">
        <v>0.95041014092267195</v>
      </c>
    </row>
    <row r="421" spans="1:13" x14ac:dyDescent="0.2">
      <c r="A421" s="4" t="s">
        <v>430</v>
      </c>
      <c r="B421" s="1" t="s">
        <v>7</v>
      </c>
      <c r="C421" s="1" t="s">
        <v>6</v>
      </c>
      <c r="D421" s="1" t="s">
        <v>6</v>
      </c>
      <c r="E421" s="1" t="s">
        <v>6</v>
      </c>
      <c r="F421" s="1">
        <v>0.84154207211995902</v>
      </c>
      <c r="G421" s="1">
        <v>0.87413026170091401</v>
      </c>
      <c r="H421" s="3">
        <v>2.6377749994661599E-6</v>
      </c>
      <c r="I421" s="3">
        <v>4.1661328668039101E-5</v>
      </c>
      <c r="J421" s="1">
        <v>0.117607036039117</v>
      </c>
      <c r="K421" s="1">
        <v>0.42993880700418802</v>
      </c>
      <c r="L421" s="3">
        <v>8.1280459606446399E-7</v>
      </c>
      <c r="M421" s="3">
        <v>9.4465956387047703E-6</v>
      </c>
    </row>
    <row r="422" spans="1:13" x14ac:dyDescent="0.2">
      <c r="A422" s="4" t="s">
        <v>431</v>
      </c>
      <c r="B422" s="1" t="s">
        <v>7</v>
      </c>
      <c r="C422" s="1" t="s">
        <v>7</v>
      </c>
      <c r="D422" s="1" t="s">
        <v>7</v>
      </c>
      <c r="E422" s="1" t="s">
        <v>7</v>
      </c>
      <c r="F422" s="1">
        <v>0.85490766012323705</v>
      </c>
      <c r="G422" s="1">
        <v>0.88599521140044601</v>
      </c>
      <c r="H422" s="1">
        <v>6.2958998318447497E-4</v>
      </c>
      <c r="I422" s="1">
        <v>3.66366306730341E-3</v>
      </c>
      <c r="J422" s="1">
        <v>1.7645043354165299E-3</v>
      </c>
      <c r="K422" s="1">
        <v>7.9286772110137599E-2</v>
      </c>
      <c r="L422" s="3">
        <v>1.3257079368684699E-6</v>
      </c>
      <c r="M422" s="3">
        <v>1.50727228474393E-5</v>
      </c>
    </row>
    <row r="423" spans="1:13" x14ac:dyDescent="0.2">
      <c r="A423" s="4" t="s">
        <v>433</v>
      </c>
      <c r="B423" s="1" t="s">
        <v>7</v>
      </c>
      <c r="C423" s="1" t="s">
        <v>6</v>
      </c>
      <c r="D423" s="1" t="s">
        <v>6</v>
      </c>
      <c r="E423" s="1" t="s">
        <v>6</v>
      </c>
      <c r="F423" s="1">
        <v>0.86316591809324605</v>
      </c>
      <c r="G423" s="1">
        <v>0.89050601504642501</v>
      </c>
      <c r="H423" s="1">
        <v>5.7088083357377001E-2</v>
      </c>
      <c r="I423" s="1">
        <v>0.109486788438969</v>
      </c>
      <c r="J423" s="1">
        <v>1.55320016981235E-2</v>
      </c>
      <c r="K423" s="1">
        <v>0.17523283967113701</v>
      </c>
      <c r="L423" s="1">
        <v>2.9468885556894701E-3</v>
      </c>
      <c r="M423" s="1">
        <v>1.03437766082254E-2</v>
      </c>
    </row>
    <row r="424" spans="1:13" x14ac:dyDescent="0.2">
      <c r="A424" s="4" t="s">
        <v>432</v>
      </c>
      <c r="B424" s="1" t="s">
        <v>7</v>
      </c>
      <c r="C424" s="1" t="s">
        <v>6</v>
      </c>
      <c r="D424" s="1" t="s">
        <v>6</v>
      </c>
      <c r="E424" s="1" t="s">
        <v>7</v>
      </c>
      <c r="F424" s="1">
        <v>0.86316591809324605</v>
      </c>
      <c r="G424" s="1">
        <v>0.89050601504642501</v>
      </c>
      <c r="H424" s="1">
        <v>0.38329101825829698</v>
      </c>
      <c r="I424" s="1">
        <v>0.50447861961937601</v>
      </c>
      <c r="J424" s="1">
        <v>0.93406953913071</v>
      </c>
      <c r="K424" s="1">
        <v>0.96703669933532299</v>
      </c>
      <c r="L424" s="1">
        <v>0.21587934591149999</v>
      </c>
      <c r="M424" s="1">
        <v>0.30407821571765398</v>
      </c>
    </row>
    <row r="425" spans="1:13" x14ac:dyDescent="0.2">
      <c r="A425" s="4" t="s">
        <v>434</v>
      </c>
      <c r="B425" s="1" t="s">
        <v>6</v>
      </c>
      <c r="C425" s="1" t="s">
        <v>6</v>
      </c>
      <c r="D425" s="1" t="s">
        <v>7</v>
      </c>
      <c r="E425" s="1" t="s">
        <v>6</v>
      </c>
      <c r="F425" s="1">
        <v>0.89033810429157301</v>
      </c>
      <c r="G425" s="1">
        <v>0.91646540757778205</v>
      </c>
      <c r="H425" s="1">
        <v>4.7381200053992399E-2</v>
      </c>
      <c r="I425" s="1">
        <v>9.4939195630574402E-2</v>
      </c>
      <c r="J425" s="1">
        <v>0.49929823111982702</v>
      </c>
      <c r="K425" s="1">
        <v>0.68439632926082195</v>
      </c>
      <c r="L425" s="1">
        <v>5.68786959579075E-3</v>
      </c>
      <c r="M425" s="1">
        <v>1.6618747478204299E-2</v>
      </c>
    </row>
    <row r="426" spans="1:13" x14ac:dyDescent="0.2">
      <c r="A426" s="4" t="s">
        <v>435</v>
      </c>
      <c r="B426" s="1" t="s">
        <v>7</v>
      </c>
      <c r="C426" s="1" t="s">
        <v>6</v>
      </c>
      <c r="D426" s="1" t="s">
        <v>7</v>
      </c>
      <c r="E426" s="1" t="s">
        <v>7</v>
      </c>
      <c r="F426" s="1">
        <v>0.89608029074903095</v>
      </c>
      <c r="G426" s="1">
        <v>0.92029867698549195</v>
      </c>
      <c r="H426" s="1">
        <v>0.35964952841433001</v>
      </c>
      <c r="I426" s="1">
        <v>0.47846510289319999</v>
      </c>
      <c r="J426" s="1">
        <v>0.70450622962020504</v>
      </c>
      <c r="K426" s="1">
        <v>0.82013320883632801</v>
      </c>
      <c r="L426" s="1">
        <v>0.145826009292232</v>
      </c>
      <c r="M426" s="1">
        <v>0.22106377640532601</v>
      </c>
    </row>
    <row r="427" spans="1:13" x14ac:dyDescent="0.2">
      <c r="A427" s="4" t="s">
        <v>436</v>
      </c>
      <c r="B427" s="1" t="s">
        <v>6</v>
      </c>
      <c r="C427" s="1" t="s">
        <v>7</v>
      </c>
      <c r="D427" s="1" t="s">
        <v>7</v>
      </c>
      <c r="E427" s="1" t="s">
        <v>7</v>
      </c>
      <c r="F427" s="1">
        <v>0.918300266802617</v>
      </c>
      <c r="G427" s="1">
        <v>0.94099982395953596</v>
      </c>
      <c r="H427" s="1">
        <v>2.34564774266277E-4</v>
      </c>
      <c r="I427" s="1">
        <v>1.6148882536024399E-3</v>
      </c>
      <c r="J427" s="1">
        <v>6.8886616503589904E-2</v>
      </c>
      <c r="K427" s="1">
        <v>0.34839208346643202</v>
      </c>
      <c r="L427" s="1">
        <v>5.3317100908224205E-4</v>
      </c>
      <c r="M427" s="1">
        <v>2.5819299791667799E-3</v>
      </c>
    </row>
    <row r="428" spans="1:13" x14ac:dyDescent="0.2">
      <c r="A428" s="4" t="s">
        <v>437</v>
      </c>
      <c r="B428" s="1" t="s">
        <v>7</v>
      </c>
      <c r="C428" s="1" t="s">
        <v>6</v>
      </c>
      <c r="D428" s="1" t="s">
        <v>6</v>
      </c>
      <c r="E428" s="1" t="s">
        <v>6</v>
      </c>
      <c r="F428" s="1">
        <v>0.94503881262182798</v>
      </c>
      <c r="G428" s="1">
        <v>0.96622802366716098</v>
      </c>
      <c r="H428" s="1">
        <v>0.15979561045757501</v>
      </c>
      <c r="I428" s="1">
        <v>0.25846458679433099</v>
      </c>
      <c r="J428" s="1">
        <v>0.684202357617544</v>
      </c>
      <c r="K428" s="1">
        <v>0.80927160578419099</v>
      </c>
      <c r="L428" s="1">
        <v>3.9971715708173601E-2</v>
      </c>
      <c r="M428" s="1">
        <v>7.9186391346116602E-2</v>
      </c>
    </row>
    <row r="429" spans="1:13" x14ac:dyDescent="0.2">
      <c r="A429" s="4" t="s">
        <v>438</v>
      </c>
      <c r="B429" s="1" t="s">
        <v>6</v>
      </c>
      <c r="C429" s="1" t="s">
        <v>6</v>
      </c>
      <c r="D429" s="1" t="s">
        <v>6</v>
      </c>
      <c r="E429" s="1" t="s">
        <v>6</v>
      </c>
      <c r="F429" s="1">
        <v>0.95052749082030696</v>
      </c>
      <c r="G429" s="1">
        <v>0.96966562821937297</v>
      </c>
      <c r="H429" s="1">
        <v>0.561777312565372</v>
      </c>
      <c r="I429" s="1">
        <v>0.63778946479409004</v>
      </c>
      <c r="J429" s="1">
        <v>0.30759315323292302</v>
      </c>
      <c r="K429" s="1">
        <v>0.58038839800978204</v>
      </c>
      <c r="L429" s="1">
        <v>0.27068800866868697</v>
      </c>
      <c r="M429" s="1">
        <v>0.35481160033514703</v>
      </c>
    </row>
    <row r="430" spans="1:13" x14ac:dyDescent="0.2">
      <c r="A430" s="4" t="s">
        <v>439</v>
      </c>
      <c r="B430" s="1" t="s">
        <v>7</v>
      </c>
      <c r="C430" s="1" t="s">
        <v>7</v>
      </c>
      <c r="D430" s="1" t="s">
        <v>6</v>
      </c>
      <c r="E430" s="1" t="s">
        <v>6</v>
      </c>
      <c r="F430" s="1">
        <v>0.95327258667662895</v>
      </c>
      <c r="G430" s="1">
        <v>0.97029531143871195</v>
      </c>
      <c r="H430" s="1">
        <v>0.95016833841285597</v>
      </c>
      <c r="I430" s="1">
        <v>0.95909849196936803</v>
      </c>
      <c r="J430" s="1">
        <v>0.99449957112505805</v>
      </c>
      <c r="K430" s="1">
        <v>0.99449957112505805</v>
      </c>
      <c r="L430" s="1">
        <v>0.605800057153976</v>
      </c>
      <c r="M430" s="1">
        <v>0.64659883651332495</v>
      </c>
    </row>
    <row r="431" spans="1:13" x14ac:dyDescent="0.2">
      <c r="A431" s="4" t="s">
        <v>440</v>
      </c>
      <c r="B431" s="1" t="s">
        <v>7</v>
      </c>
      <c r="C431" s="1" t="s">
        <v>7</v>
      </c>
      <c r="D431" s="1" t="s">
        <v>6</v>
      </c>
      <c r="E431" s="1" t="s">
        <v>6</v>
      </c>
      <c r="F431" s="1">
        <v>0.96493571108668796</v>
      </c>
      <c r="G431" s="1">
        <v>0.97997925223948701</v>
      </c>
      <c r="H431" s="1">
        <v>1.06509860180649E-2</v>
      </c>
      <c r="I431" s="1">
        <v>2.9331176880517101E-2</v>
      </c>
      <c r="J431" s="1">
        <v>0.75997909950042197</v>
      </c>
      <c r="K431" s="1">
        <v>0.85300975845125604</v>
      </c>
      <c r="L431" s="1">
        <v>4.6092036190102097E-2</v>
      </c>
      <c r="M431" s="1">
        <v>8.8952527407466397E-2</v>
      </c>
    </row>
    <row r="432" spans="1:13" x14ac:dyDescent="0.2">
      <c r="A432" s="4" t="s">
        <v>441</v>
      </c>
      <c r="B432" s="1" t="s">
        <v>6</v>
      </c>
      <c r="C432" s="1" t="s">
        <v>7</v>
      </c>
      <c r="D432" s="1" t="s">
        <v>7</v>
      </c>
      <c r="E432" s="1" t="s">
        <v>7</v>
      </c>
      <c r="F432" s="1">
        <v>0.988659744494231</v>
      </c>
      <c r="G432" s="1">
        <v>0.99301507376512999</v>
      </c>
      <c r="H432" s="1">
        <v>2.31916896380959E-2</v>
      </c>
      <c r="I432" s="1">
        <v>5.4279218807127098E-2</v>
      </c>
      <c r="J432" s="1">
        <v>8.0191604004808195E-2</v>
      </c>
      <c r="K432" s="1">
        <v>0.36375572950634699</v>
      </c>
      <c r="L432" s="1">
        <v>7.0173539759693501E-3</v>
      </c>
      <c r="M432" s="1">
        <v>1.9418392219216801E-2</v>
      </c>
    </row>
    <row r="433" spans="1:13" x14ac:dyDescent="0.2">
      <c r="A433" s="4" t="s">
        <v>444</v>
      </c>
      <c r="B433" s="1" t="s">
        <v>7</v>
      </c>
      <c r="C433" s="1" t="s">
        <v>7</v>
      </c>
      <c r="D433" s="1" t="s">
        <v>7</v>
      </c>
      <c r="E433" s="1" t="s">
        <v>7</v>
      </c>
      <c r="F433" s="1">
        <v>0.988659744494231</v>
      </c>
      <c r="G433" s="1">
        <v>0.99301507376512999</v>
      </c>
      <c r="H433" s="1">
        <v>0.85019329055937598</v>
      </c>
      <c r="I433" s="1">
        <v>0.87967976306432505</v>
      </c>
      <c r="J433" s="1">
        <v>8.0191604004808195E-2</v>
      </c>
      <c r="K433" s="1">
        <v>0.36375572950634699</v>
      </c>
      <c r="L433" s="1">
        <v>9.4464583595670198E-2</v>
      </c>
      <c r="M433" s="1">
        <v>0.15634486462194799</v>
      </c>
    </row>
    <row r="434" spans="1:13" x14ac:dyDescent="0.2">
      <c r="A434" s="4" t="s">
        <v>442</v>
      </c>
      <c r="B434" s="1" t="s">
        <v>7</v>
      </c>
      <c r="C434" s="1" t="s">
        <v>7</v>
      </c>
      <c r="D434" s="1" t="s">
        <v>6</v>
      </c>
      <c r="E434" s="1" t="s">
        <v>6</v>
      </c>
      <c r="F434" s="1">
        <v>0.988659744494231</v>
      </c>
      <c r="G434" s="1">
        <v>0.99301507376512999</v>
      </c>
      <c r="H434" s="1">
        <v>0.36085356922112799</v>
      </c>
      <c r="I434" s="1">
        <v>0.47846510289319999</v>
      </c>
      <c r="J434" s="1">
        <v>0.15521848968472801</v>
      </c>
      <c r="K434" s="1">
        <v>0.47100783076745101</v>
      </c>
      <c r="L434" s="1">
        <v>6.9464157916010405E-2</v>
      </c>
      <c r="M434" s="1">
        <v>0.124208811355109</v>
      </c>
    </row>
    <row r="435" spans="1:13" x14ac:dyDescent="0.2">
      <c r="A435" s="4" t="s">
        <v>443</v>
      </c>
      <c r="B435" s="1" t="s">
        <v>6</v>
      </c>
      <c r="C435" s="1" t="s">
        <v>7</v>
      </c>
      <c r="D435" s="1" t="s">
        <v>7</v>
      </c>
      <c r="E435" s="1" t="s">
        <v>7</v>
      </c>
      <c r="F435" s="1">
        <v>0.988659744494231</v>
      </c>
      <c r="G435" s="1">
        <v>0.99301507376512999</v>
      </c>
      <c r="H435" s="1">
        <v>8.7349542119912593E-3</v>
      </c>
      <c r="I435" s="1">
        <v>2.5915306142758599E-2</v>
      </c>
      <c r="J435" s="1">
        <v>0.317310507862965</v>
      </c>
      <c r="K435" s="1">
        <v>0.58038839800978204</v>
      </c>
      <c r="L435" s="1">
        <v>3.7961695490627001E-3</v>
      </c>
      <c r="M435" s="1">
        <v>1.24867715355962E-2</v>
      </c>
    </row>
    <row r="436" spans="1:13" x14ac:dyDescent="0.2">
      <c r="A436" s="4" t="s">
        <v>445</v>
      </c>
      <c r="B436" s="1" t="s">
        <v>6</v>
      </c>
      <c r="C436" s="1" t="s">
        <v>7</v>
      </c>
      <c r="D436" s="1" t="s">
        <v>7</v>
      </c>
      <c r="E436" s="1" t="s">
        <v>7</v>
      </c>
      <c r="F436" s="1">
        <v>0.994038026188097</v>
      </c>
      <c r="G436" s="1">
        <v>0.99622272514675203</v>
      </c>
      <c r="H436" s="1">
        <v>3.0983771987133001E-2</v>
      </c>
      <c r="I436" s="1">
        <v>6.7361479988220202E-2</v>
      </c>
      <c r="J436" s="1">
        <v>0.38273313654677898</v>
      </c>
      <c r="K436" s="1">
        <v>0.61301888244806402</v>
      </c>
      <c r="L436" s="1">
        <v>7.8543434978299506E-2</v>
      </c>
      <c r="M436" s="1">
        <v>0.13554159365191901</v>
      </c>
    </row>
    <row r="437" spans="1:13" x14ac:dyDescent="0.2">
      <c r="A437" s="4" t="s">
        <v>446</v>
      </c>
      <c r="B437" s="1" t="s">
        <v>6</v>
      </c>
      <c r="C437" s="1" t="s">
        <v>7</v>
      </c>
      <c r="D437" s="1" t="s">
        <v>7</v>
      </c>
      <c r="E437" s="1" t="s">
        <v>7</v>
      </c>
      <c r="F437" s="1">
        <v>1</v>
      </c>
      <c r="G437" s="1">
        <v>1</v>
      </c>
      <c r="H437" s="1">
        <v>0.34465415663169202</v>
      </c>
      <c r="I437" s="1">
        <v>0.46502332188748402</v>
      </c>
      <c r="J437" s="1">
        <v>0.57557211376060302</v>
      </c>
      <c r="K437" s="1">
        <v>0.72899288569087695</v>
      </c>
      <c r="L437" s="1">
        <v>5.9024847138209803E-2</v>
      </c>
      <c r="M437" s="1">
        <v>0.109081254605243</v>
      </c>
    </row>
  </sheetData>
  <sortState xmlns:xlrd2="http://schemas.microsoft.com/office/spreadsheetml/2017/richdata2" ref="A3:M437">
    <sortCondition ref="F3:F437"/>
  </sortState>
  <mergeCells count="9">
    <mergeCell ref="H1:I1"/>
    <mergeCell ref="J1:K1"/>
    <mergeCell ref="L1:M1"/>
    <mergeCell ref="A1:A2"/>
    <mergeCell ref="B1:B2"/>
    <mergeCell ref="C1:C2"/>
    <mergeCell ref="D1:D2"/>
    <mergeCell ref="E1:E2"/>
    <mergeCell ref="F1:G1"/>
  </mergeCells>
  <conditionalFormatting sqref="G3:G393 I3:I393 K3:K393 M3:M393">
    <cfRule type="cellIs" dxfId="0" priority="4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1T10:02:25Z</dcterms:created>
  <dcterms:modified xsi:type="dcterms:W3CDTF">2024-03-20T04:42:59Z</dcterms:modified>
</cp:coreProperties>
</file>